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obr17b\Desktop\$MAB\STEM CELLS drafting\Supporting information files\"/>
    </mc:Choice>
  </mc:AlternateContent>
  <bookViews>
    <workbookView xWindow="216" yWindow="36" windowWidth="20736" windowHeight="11760"/>
  </bookViews>
  <sheets>
    <sheet name="Supplemental Table S3" sheetId="5" r:id="rId1"/>
  </sheets>
  <calcPr calcId="152511" concurrentCalc="0"/>
</workbook>
</file>

<file path=xl/calcChain.xml><?xml version="1.0" encoding="utf-8"?>
<calcChain xmlns="http://schemas.openxmlformats.org/spreadsheetml/2006/main">
  <c r="G88" i="5" l="1"/>
  <c r="G89" i="5"/>
  <c r="E90" i="5"/>
  <c r="F90" i="5"/>
  <c r="G90" i="5"/>
  <c r="I310" i="5"/>
  <c r="I311" i="5"/>
  <c r="D307" i="5"/>
  <c r="D308" i="5"/>
  <c r="D312" i="5"/>
  <c r="D313" i="5"/>
  <c r="D314" i="5"/>
  <c r="D318" i="5"/>
  <c r="D319" i="5"/>
  <c r="D320" i="5"/>
  <c r="D324" i="5"/>
  <c r="D325" i="5"/>
  <c r="D326" i="5"/>
  <c r="C309" i="5"/>
  <c r="B309" i="5"/>
  <c r="M324" i="5"/>
  <c r="M325" i="5"/>
  <c r="M326" i="5"/>
  <c r="M328" i="5"/>
  <c r="M329" i="5"/>
  <c r="L328" i="5"/>
  <c r="L329" i="5"/>
  <c r="K328" i="5"/>
  <c r="K329" i="5"/>
  <c r="J324" i="5"/>
  <c r="J325" i="5"/>
  <c r="J326" i="5"/>
  <c r="J328" i="5"/>
  <c r="J329" i="5"/>
  <c r="I328" i="5"/>
  <c r="I329" i="5"/>
  <c r="H328" i="5"/>
  <c r="H329" i="5"/>
  <c r="G324" i="5"/>
  <c r="G325" i="5"/>
  <c r="G326" i="5"/>
  <c r="G328" i="5"/>
  <c r="G329" i="5"/>
  <c r="F328" i="5"/>
  <c r="F329" i="5"/>
  <c r="E328" i="5"/>
  <c r="E329" i="5"/>
  <c r="D328" i="5"/>
  <c r="D329" i="5"/>
  <c r="C328" i="5"/>
  <c r="C329" i="5"/>
  <c r="B328" i="5"/>
  <c r="B329" i="5"/>
  <c r="M327" i="5"/>
  <c r="L327" i="5"/>
  <c r="K327" i="5"/>
  <c r="J327" i="5"/>
  <c r="I327" i="5"/>
  <c r="H327" i="5"/>
  <c r="G327" i="5"/>
  <c r="F327" i="5"/>
  <c r="E327" i="5"/>
  <c r="D327" i="5"/>
  <c r="C327" i="5"/>
  <c r="B327" i="5"/>
  <c r="M318" i="5"/>
  <c r="M319" i="5"/>
  <c r="M320" i="5"/>
  <c r="M322" i="5"/>
  <c r="M323" i="5"/>
  <c r="L322" i="5"/>
  <c r="L323" i="5"/>
  <c r="K322" i="5"/>
  <c r="K323" i="5"/>
  <c r="J318" i="5"/>
  <c r="J319" i="5"/>
  <c r="J320" i="5"/>
  <c r="J322" i="5"/>
  <c r="J323" i="5"/>
  <c r="I322" i="5"/>
  <c r="I323" i="5"/>
  <c r="H322" i="5"/>
  <c r="H323" i="5"/>
  <c r="G318" i="5"/>
  <c r="G319" i="5"/>
  <c r="G320" i="5"/>
  <c r="G322" i="5"/>
  <c r="G323" i="5"/>
  <c r="F322" i="5"/>
  <c r="F323" i="5"/>
  <c r="E322" i="5"/>
  <c r="E323" i="5"/>
  <c r="D322" i="5"/>
  <c r="D323" i="5"/>
  <c r="C322" i="5"/>
  <c r="C323" i="5"/>
  <c r="B322" i="5"/>
  <c r="B323" i="5"/>
  <c r="M321" i="5"/>
  <c r="L321" i="5"/>
  <c r="K321" i="5"/>
  <c r="J321" i="5"/>
  <c r="I321" i="5"/>
  <c r="H321" i="5"/>
  <c r="G321" i="5"/>
  <c r="F321" i="5"/>
  <c r="E321" i="5"/>
  <c r="D321" i="5"/>
  <c r="C321" i="5"/>
  <c r="B321" i="5"/>
  <c r="M312" i="5"/>
  <c r="M313" i="5"/>
  <c r="M314" i="5"/>
  <c r="M316" i="5"/>
  <c r="M317" i="5"/>
  <c r="L316" i="5"/>
  <c r="L317" i="5"/>
  <c r="K316" i="5"/>
  <c r="K317" i="5"/>
  <c r="J312" i="5"/>
  <c r="J313" i="5"/>
  <c r="J314" i="5"/>
  <c r="J316" i="5"/>
  <c r="J317" i="5"/>
  <c r="I316" i="5"/>
  <c r="I317" i="5"/>
  <c r="H316" i="5"/>
  <c r="H317" i="5"/>
  <c r="G312" i="5"/>
  <c r="G313" i="5"/>
  <c r="G314" i="5"/>
  <c r="G316" i="5"/>
  <c r="G317" i="5"/>
  <c r="F316" i="5"/>
  <c r="F317" i="5"/>
  <c r="E316" i="5"/>
  <c r="E317" i="5"/>
  <c r="D316" i="5"/>
  <c r="D317" i="5"/>
  <c r="C316" i="5"/>
  <c r="C317" i="5"/>
  <c r="B316" i="5"/>
  <c r="B317" i="5"/>
  <c r="M315" i="5"/>
  <c r="L315" i="5"/>
  <c r="K315" i="5"/>
  <c r="J315" i="5"/>
  <c r="I315" i="5"/>
  <c r="H315" i="5"/>
  <c r="G315" i="5"/>
  <c r="F315" i="5"/>
  <c r="E315" i="5"/>
  <c r="D315" i="5"/>
  <c r="C315" i="5"/>
  <c r="B315" i="5"/>
  <c r="M307" i="5"/>
  <c r="M308" i="5"/>
  <c r="M310" i="5"/>
  <c r="M311" i="5"/>
  <c r="J307" i="5"/>
  <c r="J308" i="5"/>
  <c r="J310" i="5"/>
  <c r="J311" i="5"/>
  <c r="G307" i="5"/>
  <c r="G308" i="5"/>
  <c r="G310" i="5"/>
  <c r="G311" i="5"/>
  <c r="D310" i="5"/>
  <c r="D311" i="5"/>
  <c r="L310" i="5"/>
  <c r="L311" i="5"/>
  <c r="K310" i="5"/>
  <c r="K311" i="5"/>
  <c r="H310" i="5"/>
  <c r="H311" i="5"/>
  <c r="F310" i="5"/>
  <c r="F311" i="5"/>
  <c r="E310" i="5"/>
  <c r="E311" i="5"/>
  <c r="C310" i="5"/>
  <c r="C311" i="5"/>
  <c r="B310" i="5"/>
  <c r="B311" i="5"/>
  <c r="M309" i="5"/>
  <c r="L309" i="5"/>
  <c r="K309" i="5"/>
  <c r="J309" i="5"/>
  <c r="I309" i="5"/>
  <c r="H309" i="5"/>
  <c r="G309" i="5"/>
  <c r="F309" i="5"/>
  <c r="E309" i="5"/>
  <c r="D309" i="5"/>
  <c r="D279" i="5"/>
  <c r="D280" i="5"/>
  <c r="D281" i="5"/>
  <c r="D282" i="5"/>
  <c r="G279" i="5"/>
  <c r="G280" i="5"/>
  <c r="G281" i="5"/>
  <c r="G282" i="5"/>
  <c r="J279" i="5"/>
  <c r="J280" i="5"/>
  <c r="J281" i="5"/>
  <c r="J282" i="5"/>
  <c r="M279" i="5"/>
  <c r="M280" i="5"/>
  <c r="M281" i="5"/>
  <c r="M282" i="5"/>
  <c r="D285" i="5"/>
  <c r="D286" i="5"/>
  <c r="D287" i="5"/>
  <c r="D288" i="5"/>
  <c r="G285" i="5"/>
  <c r="G286" i="5"/>
  <c r="G287" i="5"/>
  <c r="G288" i="5"/>
  <c r="J285" i="5"/>
  <c r="J286" i="5"/>
  <c r="J287" i="5"/>
  <c r="J288" i="5"/>
  <c r="M285" i="5"/>
  <c r="M286" i="5"/>
  <c r="M287" i="5"/>
  <c r="M288" i="5"/>
  <c r="D291" i="5"/>
  <c r="D292" i="5"/>
  <c r="D293" i="5"/>
  <c r="D294" i="5"/>
  <c r="G291" i="5"/>
  <c r="G292" i="5"/>
  <c r="G293" i="5"/>
  <c r="G294" i="5"/>
  <c r="J291" i="5"/>
  <c r="J292" i="5"/>
  <c r="J293" i="5"/>
  <c r="J294" i="5"/>
  <c r="M291" i="5"/>
  <c r="M292" i="5"/>
  <c r="M293" i="5"/>
  <c r="M294" i="5"/>
  <c r="D297" i="5"/>
  <c r="D298" i="5"/>
  <c r="D299" i="5"/>
  <c r="D300" i="5"/>
  <c r="G297" i="5"/>
  <c r="G298" i="5"/>
  <c r="G299" i="5"/>
  <c r="G300" i="5"/>
  <c r="J297" i="5"/>
  <c r="J298" i="5"/>
  <c r="J299" i="5"/>
  <c r="J300" i="5"/>
  <c r="M297" i="5"/>
  <c r="M298" i="5"/>
  <c r="M299" i="5"/>
  <c r="M300" i="5"/>
  <c r="D283" i="5"/>
  <c r="D284" i="5"/>
  <c r="G283" i="5"/>
  <c r="G284" i="5"/>
  <c r="J283" i="5"/>
  <c r="J284" i="5"/>
  <c r="M283" i="5"/>
  <c r="M284" i="5"/>
  <c r="D289" i="5"/>
  <c r="D290" i="5"/>
  <c r="G289" i="5"/>
  <c r="G290" i="5"/>
  <c r="J289" i="5"/>
  <c r="J290" i="5"/>
  <c r="M289" i="5"/>
  <c r="M290" i="5"/>
  <c r="D295" i="5"/>
  <c r="D296" i="5"/>
  <c r="G295" i="5"/>
  <c r="G296" i="5"/>
  <c r="J295" i="5"/>
  <c r="J296" i="5"/>
  <c r="M295" i="5"/>
  <c r="M296" i="5"/>
  <c r="D301" i="5"/>
  <c r="D302" i="5"/>
  <c r="G301" i="5"/>
  <c r="G302" i="5"/>
  <c r="J301" i="5"/>
  <c r="J302" i="5"/>
  <c r="M301" i="5"/>
  <c r="M302" i="5"/>
  <c r="D235" i="5"/>
  <c r="D236" i="5"/>
  <c r="D237" i="5"/>
  <c r="D239" i="5"/>
  <c r="D240" i="5"/>
  <c r="B233" i="5"/>
  <c r="B234" i="5"/>
  <c r="M269" i="5"/>
  <c r="M270" i="5"/>
  <c r="M271" i="5"/>
  <c r="M273" i="5"/>
  <c r="M274" i="5"/>
  <c r="J269" i="5"/>
  <c r="J270" i="5"/>
  <c r="J271" i="5"/>
  <c r="J273" i="5"/>
  <c r="J274" i="5"/>
  <c r="M263" i="5"/>
  <c r="M264" i="5"/>
  <c r="M265" i="5"/>
  <c r="M267" i="5"/>
  <c r="M268" i="5"/>
  <c r="J263" i="5"/>
  <c r="J264" i="5"/>
  <c r="J265" i="5"/>
  <c r="J267" i="5"/>
  <c r="J268" i="5"/>
  <c r="M257" i="5"/>
  <c r="M258" i="5"/>
  <c r="M259" i="5"/>
  <c r="M261" i="5"/>
  <c r="M262" i="5"/>
  <c r="J257" i="5"/>
  <c r="J258" i="5"/>
  <c r="J259" i="5"/>
  <c r="J261" i="5"/>
  <c r="J262" i="5"/>
  <c r="M251" i="5"/>
  <c r="M252" i="5"/>
  <c r="M253" i="5"/>
  <c r="M255" i="5"/>
  <c r="M256" i="5"/>
  <c r="J251" i="5"/>
  <c r="J252" i="5"/>
  <c r="J253" i="5"/>
  <c r="J255" i="5"/>
  <c r="J256" i="5"/>
  <c r="M272" i="5"/>
  <c r="J272" i="5"/>
  <c r="M266" i="5"/>
  <c r="J266" i="5"/>
  <c r="M260" i="5"/>
  <c r="J260" i="5"/>
  <c r="M254" i="5"/>
  <c r="J254" i="5"/>
  <c r="M241" i="5"/>
  <c r="M242" i="5"/>
  <c r="M243" i="5"/>
  <c r="M245" i="5"/>
  <c r="M246" i="5"/>
  <c r="J241" i="5"/>
  <c r="J242" i="5"/>
  <c r="J243" i="5"/>
  <c r="J245" i="5"/>
  <c r="J246" i="5"/>
  <c r="G241" i="5"/>
  <c r="G242" i="5"/>
  <c r="G243" i="5"/>
  <c r="G245" i="5"/>
  <c r="G246" i="5"/>
  <c r="D241" i="5"/>
  <c r="D242" i="5"/>
  <c r="D243" i="5"/>
  <c r="D245" i="5"/>
  <c r="D246" i="5"/>
  <c r="M235" i="5"/>
  <c r="M236" i="5"/>
  <c r="M237" i="5"/>
  <c r="M239" i="5"/>
  <c r="M240" i="5"/>
  <c r="J235" i="5"/>
  <c r="J236" i="5"/>
  <c r="J237" i="5"/>
  <c r="J239" i="5"/>
  <c r="J240" i="5"/>
  <c r="G235" i="5"/>
  <c r="G236" i="5"/>
  <c r="G237" i="5"/>
  <c r="G239" i="5"/>
  <c r="G240" i="5"/>
  <c r="M229" i="5"/>
  <c r="M230" i="5"/>
  <c r="M231" i="5"/>
  <c r="M233" i="5"/>
  <c r="M234" i="5"/>
  <c r="J229" i="5"/>
  <c r="J230" i="5"/>
  <c r="J231" i="5"/>
  <c r="J233" i="5"/>
  <c r="J234" i="5"/>
  <c r="G229" i="5"/>
  <c r="G230" i="5"/>
  <c r="G231" i="5"/>
  <c r="G233" i="5"/>
  <c r="G234" i="5"/>
  <c r="D229" i="5"/>
  <c r="D230" i="5"/>
  <c r="D231" i="5"/>
  <c r="D233" i="5"/>
  <c r="D234" i="5"/>
  <c r="M224" i="5"/>
  <c r="M225" i="5"/>
  <c r="M227" i="5"/>
  <c r="M228" i="5"/>
  <c r="J224" i="5"/>
  <c r="J225" i="5"/>
  <c r="J227" i="5"/>
  <c r="J228" i="5"/>
  <c r="G224" i="5"/>
  <c r="G225" i="5"/>
  <c r="G227" i="5"/>
  <c r="G228" i="5"/>
  <c r="D224" i="5"/>
  <c r="D225" i="5"/>
  <c r="D227" i="5"/>
  <c r="D228" i="5"/>
  <c r="M244" i="5"/>
  <c r="J244" i="5"/>
  <c r="G244" i="5"/>
  <c r="D244" i="5"/>
  <c r="M238" i="5"/>
  <c r="J238" i="5"/>
  <c r="G238" i="5"/>
  <c r="D238" i="5"/>
  <c r="M232" i="5"/>
  <c r="J232" i="5"/>
  <c r="G232" i="5"/>
  <c r="D232" i="5"/>
  <c r="M226" i="5"/>
  <c r="J226" i="5"/>
  <c r="G226" i="5"/>
  <c r="D226" i="5"/>
  <c r="M214" i="5"/>
  <c r="M215" i="5"/>
  <c r="M216" i="5"/>
  <c r="M218" i="5"/>
  <c r="M219" i="5"/>
  <c r="J214" i="5"/>
  <c r="J215" i="5"/>
  <c r="J216" i="5"/>
  <c r="J218" i="5"/>
  <c r="J219" i="5"/>
  <c r="G214" i="5"/>
  <c r="G215" i="5"/>
  <c r="G216" i="5"/>
  <c r="G218" i="5"/>
  <c r="G219" i="5"/>
  <c r="D214" i="5"/>
  <c r="D215" i="5"/>
  <c r="D216" i="5"/>
  <c r="D218" i="5"/>
  <c r="D219" i="5"/>
  <c r="M208" i="5"/>
  <c r="M209" i="5"/>
  <c r="M210" i="5"/>
  <c r="M212" i="5"/>
  <c r="M213" i="5"/>
  <c r="J208" i="5"/>
  <c r="J209" i="5"/>
  <c r="J210" i="5"/>
  <c r="J212" i="5"/>
  <c r="J213" i="5"/>
  <c r="G208" i="5"/>
  <c r="G209" i="5"/>
  <c r="G210" i="5"/>
  <c r="G212" i="5"/>
  <c r="G213" i="5"/>
  <c r="D208" i="5"/>
  <c r="D209" i="5"/>
  <c r="D210" i="5"/>
  <c r="D212" i="5"/>
  <c r="D213" i="5"/>
  <c r="M202" i="5"/>
  <c r="M203" i="5"/>
  <c r="M204" i="5"/>
  <c r="M206" i="5"/>
  <c r="M207" i="5"/>
  <c r="J202" i="5"/>
  <c r="J203" i="5"/>
  <c r="J204" i="5"/>
  <c r="J206" i="5"/>
  <c r="J207" i="5"/>
  <c r="G202" i="5"/>
  <c r="G203" i="5"/>
  <c r="G204" i="5"/>
  <c r="G206" i="5"/>
  <c r="G207" i="5"/>
  <c r="D202" i="5"/>
  <c r="D203" i="5"/>
  <c r="D204" i="5"/>
  <c r="D206" i="5"/>
  <c r="D207" i="5"/>
  <c r="M197" i="5"/>
  <c r="M198" i="5"/>
  <c r="M200" i="5"/>
  <c r="M201" i="5"/>
  <c r="J197" i="5"/>
  <c r="J198" i="5"/>
  <c r="J200" i="5"/>
  <c r="J201" i="5"/>
  <c r="G197" i="5"/>
  <c r="G198" i="5"/>
  <c r="G200" i="5"/>
  <c r="G201" i="5"/>
  <c r="D197" i="5"/>
  <c r="D198" i="5"/>
  <c r="D200" i="5"/>
  <c r="D201" i="5"/>
  <c r="M217" i="5"/>
  <c r="J217" i="5"/>
  <c r="G217" i="5"/>
  <c r="D217" i="5"/>
  <c r="M211" i="5"/>
  <c r="J211" i="5"/>
  <c r="G211" i="5"/>
  <c r="D211" i="5"/>
  <c r="M205" i="5"/>
  <c r="J205" i="5"/>
  <c r="G205" i="5"/>
  <c r="D205" i="5"/>
  <c r="M199" i="5"/>
  <c r="J199" i="5"/>
  <c r="G199" i="5"/>
  <c r="D199" i="5"/>
  <c r="M187" i="5"/>
  <c r="M188" i="5"/>
  <c r="M189" i="5"/>
  <c r="M191" i="5"/>
  <c r="M192" i="5"/>
  <c r="J187" i="5"/>
  <c r="J188" i="5"/>
  <c r="J189" i="5"/>
  <c r="J191" i="5"/>
  <c r="J192" i="5"/>
  <c r="G187" i="5"/>
  <c r="G188" i="5"/>
  <c r="G189" i="5"/>
  <c r="G191" i="5"/>
  <c r="G192" i="5"/>
  <c r="D187" i="5"/>
  <c r="D188" i="5"/>
  <c r="D189" i="5"/>
  <c r="D191" i="5"/>
  <c r="D192" i="5"/>
  <c r="M181" i="5"/>
  <c r="M182" i="5"/>
  <c r="M183" i="5"/>
  <c r="M185" i="5"/>
  <c r="M186" i="5"/>
  <c r="J181" i="5"/>
  <c r="J182" i="5"/>
  <c r="J183" i="5"/>
  <c r="J185" i="5"/>
  <c r="J186" i="5"/>
  <c r="G181" i="5"/>
  <c r="G182" i="5"/>
  <c r="G183" i="5"/>
  <c r="G185" i="5"/>
  <c r="G186" i="5"/>
  <c r="D181" i="5"/>
  <c r="D182" i="5"/>
  <c r="D183" i="5"/>
  <c r="D185" i="5"/>
  <c r="D186" i="5"/>
  <c r="M175" i="5"/>
  <c r="M176" i="5"/>
  <c r="M177" i="5"/>
  <c r="M179" i="5"/>
  <c r="M180" i="5"/>
  <c r="J175" i="5"/>
  <c r="J176" i="5"/>
  <c r="J177" i="5"/>
  <c r="J179" i="5"/>
  <c r="J180" i="5"/>
  <c r="G175" i="5"/>
  <c r="G176" i="5"/>
  <c r="G177" i="5"/>
  <c r="G179" i="5"/>
  <c r="G180" i="5"/>
  <c r="D175" i="5"/>
  <c r="D176" i="5"/>
  <c r="D177" i="5"/>
  <c r="D179" i="5"/>
  <c r="D180" i="5"/>
  <c r="M169" i="5"/>
  <c r="M170" i="5"/>
  <c r="M171" i="5"/>
  <c r="M173" i="5"/>
  <c r="M174" i="5"/>
  <c r="J169" i="5"/>
  <c r="J170" i="5"/>
  <c r="J171" i="5"/>
  <c r="J173" i="5"/>
  <c r="J174" i="5"/>
  <c r="G170" i="5"/>
  <c r="G171" i="5"/>
  <c r="G173" i="5"/>
  <c r="G174" i="5"/>
  <c r="D169" i="5"/>
  <c r="D170" i="5"/>
  <c r="D171" i="5"/>
  <c r="D173" i="5"/>
  <c r="D174" i="5"/>
  <c r="M190" i="5"/>
  <c r="J190" i="5"/>
  <c r="G190" i="5"/>
  <c r="D190" i="5"/>
  <c r="M184" i="5"/>
  <c r="J184" i="5"/>
  <c r="G184" i="5"/>
  <c r="D184" i="5"/>
  <c r="M178" i="5"/>
  <c r="J178" i="5"/>
  <c r="G178" i="5"/>
  <c r="D178" i="5"/>
  <c r="M172" i="5"/>
  <c r="J172" i="5"/>
  <c r="G172" i="5"/>
  <c r="D172" i="5"/>
  <c r="M159" i="5"/>
  <c r="M160" i="5"/>
  <c r="M161" i="5"/>
  <c r="M163" i="5"/>
  <c r="M164" i="5"/>
  <c r="J159" i="5"/>
  <c r="J160" i="5"/>
  <c r="J161" i="5"/>
  <c r="J163" i="5"/>
  <c r="J164" i="5"/>
  <c r="G159" i="5"/>
  <c r="G160" i="5"/>
  <c r="G161" i="5"/>
  <c r="G163" i="5"/>
  <c r="G164" i="5"/>
  <c r="D159" i="5"/>
  <c r="D160" i="5"/>
  <c r="D161" i="5"/>
  <c r="D163" i="5"/>
  <c r="D164" i="5"/>
  <c r="M153" i="5"/>
  <c r="M154" i="5"/>
  <c r="M155" i="5"/>
  <c r="M157" i="5"/>
  <c r="M158" i="5"/>
  <c r="J153" i="5"/>
  <c r="J154" i="5"/>
  <c r="J155" i="5"/>
  <c r="J157" i="5"/>
  <c r="J158" i="5"/>
  <c r="G153" i="5"/>
  <c r="G154" i="5"/>
  <c r="G155" i="5"/>
  <c r="G157" i="5"/>
  <c r="G158" i="5"/>
  <c r="D153" i="5"/>
  <c r="D154" i="5"/>
  <c r="D155" i="5"/>
  <c r="D157" i="5"/>
  <c r="D158" i="5"/>
  <c r="M147" i="5"/>
  <c r="M148" i="5"/>
  <c r="M149" i="5"/>
  <c r="M151" i="5"/>
  <c r="M152" i="5"/>
  <c r="J147" i="5"/>
  <c r="J148" i="5"/>
  <c r="J149" i="5"/>
  <c r="J151" i="5"/>
  <c r="J152" i="5"/>
  <c r="G147" i="5"/>
  <c r="G148" i="5"/>
  <c r="G149" i="5"/>
  <c r="G151" i="5"/>
  <c r="G152" i="5"/>
  <c r="D147" i="5"/>
  <c r="D148" i="5"/>
  <c r="D149" i="5"/>
  <c r="D151" i="5"/>
  <c r="D152" i="5"/>
  <c r="M142" i="5"/>
  <c r="M143" i="5"/>
  <c r="M145" i="5"/>
  <c r="M146" i="5"/>
  <c r="J142" i="5"/>
  <c r="J143" i="5"/>
  <c r="J145" i="5"/>
  <c r="J146" i="5"/>
  <c r="G142" i="5"/>
  <c r="G143" i="5"/>
  <c r="G145" i="5"/>
  <c r="G146" i="5"/>
  <c r="D142" i="5"/>
  <c r="D143" i="5"/>
  <c r="D145" i="5"/>
  <c r="D146" i="5"/>
  <c r="M162" i="5"/>
  <c r="J162" i="5"/>
  <c r="G162" i="5"/>
  <c r="D162" i="5"/>
  <c r="M156" i="5"/>
  <c r="J156" i="5"/>
  <c r="G156" i="5"/>
  <c r="D156" i="5"/>
  <c r="M150" i="5"/>
  <c r="J150" i="5"/>
  <c r="G150" i="5"/>
  <c r="D150" i="5"/>
  <c r="M144" i="5"/>
  <c r="J144" i="5"/>
  <c r="G144" i="5"/>
  <c r="D144" i="5"/>
  <c r="M132" i="5"/>
  <c r="M133" i="5"/>
  <c r="M134" i="5"/>
  <c r="M136" i="5"/>
  <c r="M137" i="5"/>
  <c r="J132" i="5"/>
  <c r="J133" i="5"/>
  <c r="J134" i="5"/>
  <c r="J136" i="5"/>
  <c r="J137" i="5"/>
  <c r="G132" i="5"/>
  <c r="G133" i="5"/>
  <c r="G134" i="5"/>
  <c r="G136" i="5"/>
  <c r="G137" i="5"/>
  <c r="D132" i="5"/>
  <c r="D133" i="5"/>
  <c r="D134" i="5"/>
  <c r="D136" i="5"/>
  <c r="D137" i="5"/>
  <c r="M126" i="5"/>
  <c r="M127" i="5"/>
  <c r="M128" i="5"/>
  <c r="M130" i="5"/>
  <c r="M131" i="5"/>
  <c r="J126" i="5"/>
  <c r="J127" i="5"/>
  <c r="J128" i="5"/>
  <c r="J130" i="5"/>
  <c r="J131" i="5"/>
  <c r="G126" i="5"/>
  <c r="G127" i="5"/>
  <c r="G128" i="5"/>
  <c r="G130" i="5"/>
  <c r="G131" i="5"/>
  <c r="D126" i="5"/>
  <c r="D127" i="5"/>
  <c r="D128" i="5"/>
  <c r="D130" i="5"/>
  <c r="D131" i="5"/>
  <c r="M120" i="5"/>
  <c r="M121" i="5"/>
  <c r="M122" i="5"/>
  <c r="M124" i="5"/>
  <c r="M125" i="5"/>
  <c r="J120" i="5"/>
  <c r="J121" i="5"/>
  <c r="J122" i="5"/>
  <c r="J124" i="5"/>
  <c r="J125" i="5"/>
  <c r="G120" i="5"/>
  <c r="G121" i="5"/>
  <c r="G122" i="5"/>
  <c r="G124" i="5"/>
  <c r="G125" i="5"/>
  <c r="D120" i="5"/>
  <c r="D121" i="5"/>
  <c r="D122" i="5"/>
  <c r="D124" i="5"/>
  <c r="D125" i="5"/>
  <c r="M115" i="5"/>
  <c r="M116" i="5"/>
  <c r="M118" i="5"/>
  <c r="M119" i="5"/>
  <c r="J115" i="5"/>
  <c r="J116" i="5"/>
  <c r="J118" i="5"/>
  <c r="J119" i="5"/>
  <c r="G115" i="5"/>
  <c r="G116" i="5"/>
  <c r="G118" i="5"/>
  <c r="G119" i="5"/>
  <c r="D115" i="5"/>
  <c r="D116" i="5"/>
  <c r="D118" i="5"/>
  <c r="D119" i="5"/>
  <c r="M135" i="5"/>
  <c r="J135" i="5"/>
  <c r="G135" i="5"/>
  <c r="D135" i="5"/>
  <c r="M129" i="5"/>
  <c r="J129" i="5"/>
  <c r="G129" i="5"/>
  <c r="D129" i="5"/>
  <c r="M123" i="5"/>
  <c r="J123" i="5"/>
  <c r="G123" i="5"/>
  <c r="D123" i="5"/>
  <c r="M117" i="5"/>
  <c r="J117" i="5"/>
  <c r="G117" i="5"/>
  <c r="D117" i="5"/>
  <c r="M105" i="5"/>
  <c r="M106" i="5"/>
  <c r="M107" i="5"/>
  <c r="M109" i="5"/>
  <c r="M110" i="5"/>
  <c r="J105" i="5"/>
  <c r="J106" i="5"/>
  <c r="J107" i="5"/>
  <c r="J109" i="5"/>
  <c r="J110" i="5"/>
  <c r="G105" i="5"/>
  <c r="G106" i="5"/>
  <c r="G107" i="5"/>
  <c r="G109" i="5"/>
  <c r="G110" i="5"/>
  <c r="D105" i="5"/>
  <c r="D106" i="5"/>
  <c r="D107" i="5"/>
  <c r="D109" i="5"/>
  <c r="D110" i="5"/>
  <c r="M99" i="5"/>
  <c r="M100" i="5"/>
  <c r="M101" i="5"/>
  <c r="M103" i="5"/>
  <c r="M104" i="5"/>
  <c r="J99" i="5"/>
  <c r="J100" i="5"/>
  <c r="J101" i="5"/>
  <c r="J103" i="5"/>
  <c r="J104" i="5"/>
  <c r="G99" i="5"/>
  <c r="G100" i="5"/>
  <c r="G101" i="5"/>
  <c r="G103" i="5"/>
  <c r="G104" i="5"/>
  <c r="D99" i="5"/>
  <c r="D100" i="5"/>
  <c r="D101" i="5"/>
  <c r="D103" i="5"/>
  <c r="D104" i="5"/>
  <c r="M93" i="5"/>
  <c r="M94" i="5"/>
  <c r="M95" i="5"/>
  <c r="M97" i="5"/>
  <c r="M98" i="5"/>
  <c r="J93" i="5"/>
  <c r="J94" i="5"/>
  <c r="J95" i="5"/>
  <c r="J97" i="5"/>
  <c r="J98" i="5"/>
  <c r="G93" i="5"/>
  <c r="G94" i="5"/>
  <c r="G95" i="5"/>
  <c r="G97" i="5"/>
  <c r="G98" i="5"/>
  <c r="D93" i="5"/>
  <c r="D94" i="5"/>
  <c r="D95" i="5"/>
  <c r="D97" i="5"/>
  <c r="D98" i="5"/>
  <c r="M88" i="5"/>
  <c r="M89" i="5"/>
  <c r="M91" i="5"/>
  <c r="M92" i="5"/>
  <c r="J88" i="5"/>
  <c r="J89" i="5"/>
  <c r="J91" i="5"/>
  <c r="J92" i="5"/>
  <c r="G91" i="5"/>
  <c r="G92" i="5"/>
  <c r="D88" i="5"/>
  <c r="D89" i="5"/>
  <c r="D91" i="5"/>
  <c r="D92" i="5"/>
  <c r="M108" i="5"/>
  <c r="J108" i="5"/>
  <c r="G108" i="5"/>
  <c r="D108" i="5"/>
  <c r="M102" i="5"/>
  <c r="J102" i="5"/>
  <c r="G102" i="5"/>
  <c r="D102" i="5"/>
  <c r="M96" i="5"/>
  <c r="J96" i="5"/>
  <c r="G96" i="5"/>
  <c r="D96" i="5"/>
  <c r="M90" i="5"/>
  <c r="J90" i="5"/>
  <c r="D90" i="5"/>
  <c r="M78" i="5"/>
  <c r="M79" i="5"/>
  <c r="M80" i="5"/>
  <c r="M82" i="5"/>
  <c r="M83" i="5"/>
  <c r="J78" i="5"/>
  <c r="J79" i="5"/>
  <c r="J80" i="5"/>
  <c r="J82" i="5"/>
  <c r="J83" i="5"/>
  <c r="G78" i="5"/>
  <c r="G79" i="5"/>
  <c r="G80" i="5"/>
  <c r="G82" i="5"/>
  <c r="G83" i="5"/>
  <c r="D78" i="5"/>
  <c r="D79" i="5"/>
  <c r="D80" i="5"/>
  <c r="D82" i="5"/>
  <c r="D83" i="5"/>
  <c r="M72" i="5"/>
  <c r="M73" i="5"/>
  <c r="M74" i="5"/>
  <c r="M76" i="5"/>
  <c r="M77" i="5"/>
  <c r="J72" i="5"/>
  <c r="J73" i="5"/>
  <c r="J74" i="5"/>
  <c r="J76" i="5"/>
  <c r="J77" i="5"/>
  <c r="G72" i="5"/>
  <c r="G73" i="5"/>
  <c r="G74" i="5"/>
  <c r="G76" i="5"/>
  <c r="G77" i="5"/>
  <c r="D72" i="5"/>
  <c r="D73" i="5"/>
  <c r="D74" i="5"/>
  <c r="D76" i="5"/>
  <c r="D77" i="5"/>
  <c r="M66" i="5"/>
  <c r="M67" i="5"/>
  <c r="M68" i="5"/>
  <c r="M70" i="5"/>
  <c r="M71" i="5"/>
  <c r="J66" i="5"/>
  <c r="J67" i="5"/>
  <c r="J68" i="5"/>
  <c r="J70" i="5"/>
  <c r="J71" i="5"/>
  <c r="G66" i="5"/>
  <c r="G67" i="5"/>
  <c r="G68" i="5"/>
  <c r="G70" i="5"/>
  <c r="G71" i="5"/>
  <c r="D66" i="5"/>
  <c r="D67" i="5"/>
  <c r="D68" i="5"/>
  <c r="D70" i="5"/>
  <c r="D71" i="5"/>
  <c r="M61" i="5"/>
  <c r="M62" i="5"/>
  <c r="M64" i="5"/>
  <c r="M65" i="5"/>
  <c r="J61" i="5"/>
  <c r="J62" i="5"/>
  <c r="J64" i="5"/>
  <c r="J65" i="5"/>
  <c r="G61" i="5"/>
  <c r="G62" i="5"/>
  <c r="G64" i="5"/>
  <c r="G65" i="5"/>
  <c r="D61" i="5"/>
  <c r="D62" i="5"/>
  <c r="D64" i="5"/>
  <c r="D65" i="5"/>
  <c r="M81" i="5"/>
  <c r="J81" i="5"/>
  <c r="G81" i="5"/>
  <c r="D81" i="5"/>
  <c r="M75" i="5"/>
  <c r="J75" i="5"/>
  <c r="G75" i="5"/>
  <c r="D75" i="5"/>
  <c r="M69" i="5"/>
  <c r="J69" i="5"/>
  <c r="G69" i="5"/>
  <c r="D69" i="5"/>
  <c r="M63" i="5"/>
  <c r="J63" i="5"/>
  <c r="G63" i="5"/>
  <c r="D63" i="5"/>
  <c r="M33" i="5"/>
  <c r="M34" i="5"/>
  <c r="M35" i="5"/>
  <c r="M36" i="5"/>
  <c r="J33" i="5"/>
  <c r="J34" i="5"/>
  <c r="J35" i="5"/>
  <c r="J36" i="5"/>
  <c r="G33" i="5"/>
  <c r="G34" i="5"/>
  <c r="G35" i="5"/>
  <c r="G36" i="5"/>
  <c r="D33" i="5"/>
  <c r="D34" i="5"/>
  <c r="D35" i="5"/>
  <c r="D36" i="5"/>
  <c r="M51" i="5"/>
  <c r="M52" i="5"/>
  <c r="M53" i="5"/>
  <c r="M55" i="5"/>
  <c r="M56" i="5"/>
  <c r="J51" i="5"/>
  <c r="J52" i="5"/>
  <c r="J53" i="5"/>
  <c r="J55" i="5"/>
  <c r="J56" i="5"/>
  <c r="G51" i="5"/>
  <c r="G52" i="5"/>
  <c r="G53" i="5"/>
  <c r="G55" i="5"/>
  <c r="G56" i="5"/>
  <c r="D51" i="5"/>
  <c r="D52" i="5"/>
  <c r="D53" i="5"/>
  <c r="D55" i="5"/>
  <c r="D56" i="5"/>
  <c r="M45" i="5"/>
  <c r="M46" i="5"/>
  <c r="M47" i="5"/>
  <c r="M49" i="5"/>
  <c r="M50" i="5"/>
  <c r="J45" i="5"/>
  <c r="J46" i="5"/>
  <c r="J47" i="5"/>
  <c r="J49" i="5"/>
  <c r="J50" i="5"/>
  <c r="G45" i="5"/>
  <c r="G46" i="5"/>
  <c r="G47" i="5"/>
  <c r="G49" i="5"/>
  <c r="G50" i="5"/>
  <c r="D45" i="5"/>
  <c r="D46" i="5"/>
  <c r="D47" i="5"/>
  <c r="D49" i="5"/>
  <c r="D50" i="5"/>
  <c r="M39" i="5"/>
  <c r="M40" i="5"/>
  <c r="M41" i="5"/>
  <c r="M43" i="5"/>
  <c r="M44" i="5"/>
  <c r="J39" i="5"/>
  <c r="J40" i="5"/>
  <c r="J41" i="5"/>
  <c r="J43" i="5"/>
  <c r="J44" i="5"/>
  <c r="G39" i="5"/>
  <c r="G40" i="5"/>
  <c r="G41" i="5"/>
  <c r="G43" i="5"/>
  <c r="G44" i="5"/>
  <c r="D39" i="5"/>
  <c r="D40" i="5"/>
  <c r="D41" i="5"/>
  <c r="D43" i="5"/>
  <c r="D44" i="5"/>
  <c r="M37" i="5"/>
  <c r="M38" i="5"/>
  <c r="J37" i="5"/>
  <c r="J38" i="5"/>
  <c r="G37" i="5"/>
  <c r="G38" i="5"/>
  <c r="D37" i="5"/>
  <c r="D38" i="5"/>
  <c r="M54" i="5"/>
  <c r="J54" i="5"/>
  <c r="G54" i="5"/>
  <c r="D54" i="5"/>
  <c r="M48" i="5"/>
  <c r="J48" i="5"/>
  <c r="G48" i="5"/>
  <c r="D48" i="5"/>
  <c r="M42" i="5"/>
  <c r="J42" i="5"/>
  <c r="G42" i="5"/>
  <c r="D42" i="5"/>
  <c r="J6" i="5"/>
  <c r="J7" i="5"/>
  <c r="J8" i="5"/>
  <c r="J9" i="5"/>
  <c r="G6" i="5"/>
  <c r="G7" i="5"/>
  <c r="G8" i="5"/>
  <c r="G9" i="5"/>
  <c r="D6" i="5"/>
  <c r="D7" i="5"/>
  <c r="D8" i="5"/>
  <c r="D9" i="5"/>
  <c r="M6" i="5"/>
  <c r="M7" i="5"/>
  <c r="M8" i="5"/>
  <c r="M9" i="5"/>
  <c r="M24" i="5"/>
  <c r="M25" i="5"/>
  <c r="M26" i="5"/>
  <c r="M28" i="5"/>
  <c r="M29" i="5"/>
  <c r="J24" i="5"/>
  <c r="J25" i="5"/>
  <c r="J26" i="5"/>
  <c r="J28" i="5"/>
  <c r="J29" i="5"/>
  <c r="G24" i="5"/>
  <c r="G25" i="5"/>
  <c r="G26" i="5"/>
  <c r="G28" i="5"/>
  <c r="G29" i="5"/>
  <c r="D24" i="5"/>
  <c r="D25" i="5"/>
  <c r="D26" i="5"/>
  <c r="D28" i="5"/>
  <c r="D29" i="5"/>
  <c r="M18" i="5"/>
  <c r="M19" i="5"/>
  <c r="M20" i="5"/>
  <c r="M22" i="5"/>
  <c r="M23" i="5"/>
  <c r="J18" i="5"/>
  <c r="J19" i="5"/>
  <c r="J20" i="5"/>
  <c r="J22" i="5"/>
  <c r="J23" i="5"/>
  <c r="G18" i="5"/>
  <c r="G19" i="5"/>
  <c r="G20" i="5"/>
  <c r="G22" i="5"/>
  <c r="G23" i="5"/>
  <c r="D18" i="5"/>
  <c r="D19" i="5"/>
  <c r="D20" i="5"/>
  <c r="D22" i="5"/>
  <c r="D23" i="5"/>
  <c r="M10" i="5"/>
  <c r="M11" i="5"/>
  <c r="J10" i="5"/>
  <c r="J11" i="5"/>
  <c r="G10" i="5"/>
  <c r="G11" i="5"/>
  <c r="D10" i="5"/>
  <c r="D11" i="5"/>
  <c r="M27" i="5"/>
  <c r="J27" i="5"/>
  <c r="G27" i="5"/>
  <c r="D27" i="5"/>
  <c r="M21" i="5"/>
  <c r="J21" i="5"/>
  <c r="G21" i="5"/>
  <c r="D21" i="5"/>
  <c r="M12" i="5"/>
  <c r="M13" i="5"/>
  <c r="M14" i="5"/>
  <c r="M16" i="5"/>
  <c r="M17" i="5"/>
  <c r="D12" i="5"/>
  <c r="D13" i="5"/>
  <c r="D14" i="5"/>
  <c r="D16" i="5"/>
  <c r="D17" i="5"/>
  <c r="G12" i="5"/>
  <c r="G13" i="5"/>
  <c r="G14" i="5"/>
  <c r="G16" i="5"/>
  <c r="G17" i="5"/>
  <c r="J12" i="5"/>
  <c r="J13" i="5"/>
  <c r="J14" i="5"/>
  <c r="J16" i="5"/>
  <c r="J17" i="5"/>
  <c r="M15" i="5"/>
  <c r="J15" i="5"/>
  <c r="G15" i="5"/>
  <c r="D15" i="5"/>
  <c r="I91" i="5"/>
  <c r="I92" i="5"/>
  <c r="F190" i="5"/>
  <c r="F191" i="5"/>
  <c r="F192" i="5"/>
  <c r="F184" i="5"/>
  <c r="F185" i="5"/>
  <c r="F186" i="5"/>
  <c r="F178" i="5"/>
  <c r="F179" i="5"/>
  <c r="F180" i="5"/>
  <c r="F172" i="5"/>
  <c r="F173" i="5"/>
  <c r="F174" i="5"/>
  <c r="E178" i="5"/>
  <c r="E172" i="5"/>
  <c r="C300" i="5"/>
  <c r="E300" i="5"/>
  <c r="F300" i="5"/>
  <c r="H300" i="5"/>
  <c r="I300" i="5"/>
  <c r="K300" i="5"/>
  <c r="L300" i="5"/>
  <c r="C301" i="5"/>
  <c r="E301" i="5"/>
  <c r="F301" i="5"/>
  <c r="H301" i="5"/>
  <c r="I301" i="5"/>
  <c r="K301" i="5"/>
  <c r="L301" i="5"/>
  <c r="C302" i="5"/>
  <c r="E302" i="5"/>
  <c r="F302" i="5"/>
  <c r="H302" i="5"/>
  <c r="I302" i="5"/>
  <c r="K302" i="5"/>
  <c r="L302" i="5"/>
  <c r="C294" i="5"/>
  <c r="E294" i="5"/>
  <c r="F294" i="5"/>
  <c r="H294" i="5"/>
  <c r="I294" i="5"/>
  <c r="K294" i="5"/>
  <c r="L294" i="5"/>
  <c r="C295" i="5"/>
  <c r="E295" i="5"/>
  <c r="F295" i="5"/>
  <c r="H295" i="5"/>
  <c r="I295" i="5"/>
  <c r="K295" i="5"/>
  <c r="L295" i="5"/>
  <c r="C296" i="5"/>
  <c r="E296" i="5"/>
  <c r="F296" i="5"/>
  <c r="H296" i="5"/>
  <c r="I296" i="5"/>
  <c r="K296" i="5"/>
  <c r="L296" i="5"/>
  <c r="C288" i="5"/>
  <c r="E288" i="5"/>
  <c r="F288" i="5"/>
  <c r="H288" i="5"/>
  <c r="I288" i="5"/>
  <c r="K288" i="5"/>
  <c r="L288" i="5"/>
  <c r="C289" i="5"/>
  <c r="E289" i="5"/>
  <c r="F289" i="5"/>
  <c r="H289" i="5"/>
  <c r="I289" i="5"/>
  <c r="K289" i="5"/>
  <c r="L289" i="5"/>
  <c r="C290" i="5"/>
  <c r="E290" i="5"/>
  <c r="F290" i="5"/>
  <c r="H290" i="5"/>
  <c r="I290" i="5"/>
  <c r="K290" i="5"/>
  <c r="L290" i="5"/>
  <c r="C282" i="5"/>
  <c r="E282" i="5"/>
  <c r="F282" i="5"/>
  <c r="H282" i="5"/>
  <c r="I282" i="5"/>
  <c r="K282" i="5"/>
  <c r="L282" i="5"/>
  <c r="C283" i="5"/>
  <c r="E283" i="5"/>
  <c r="F283" i="5"/>
  <c r="H283" i="5"/>
  <c r="I283" i="5"/>
  <c r="K283" i="5"/>
  <c r="L283" i="5"/>
  <c r="C284" i="5"/>
  <c r="E284" i="5"/>
  <c r="F284" i="5"/>
  <c r="H284" i="5"/>
  <c r="I284" i="5"/>
  <c r="K284" i="5"/>
  <c r="L284" i="5"/>
  <c r="H272" i="5"/>
  <c r="I272" i="5"/>
  <c r="K272" i="5"/>
  <c r="L272" i="5"/>
  <c r="H273" i="5"/>
  <c r="I273" i="5"/>
  <c r="K273" i="5"/>
  <c r="L273" i="5"/>
  <c r="H274" i="5"/>
  <c r="I274" i="5"/>
  <c r="K274" i="5"/>
  <c r="L274" i="5"/>
  <c r="H266" i="5"/>
  <c r="I266" i="5"/>
  <c r="K266" i="5"/>
  <c r="L266" i="5"/>
  <c r="H267" i="5"/>
  <c r="I267" i="5"/>
  <c r="K267" i="5"/>
  <c r="L267" i="5"/>
  <c r="H268" i="5"/>
  <c r="I268" i="5"/>
  <c r="K268" i="5"/>
  <c r="L268" i="5"/>
  <c r="H260" i="5"/>
  <c r="I260" i="5"/>
  <c r="K260" i="5"/>
  <c r="L260" i="5"/>
  <c r="H261" i="5"/>
  <c r="I261" i="5"/>
  <c r="K261" i="5"/>
  <c r="L261" i="5"/>
  <c r="H262" i="5"/>
  <c r="I262" i="5"/>
  <c r="K262" i="5"/>
  <c r="L262" i="5"/>
  <c r="H254" i="5"/>
  <c r="I254" i="5"/>
  <c r="K254" i="5"/>
  <c r="L254" i="5"/>
  <c r="H255" i="5"/>
  <c r="I255" i="5"/>
  <c r="K255" i="5"/>
  <c r="L255" i="5"/>
  <c r="H256" i="5"/>
  <c r="I256" i="5"/>
  <c r="K256" i="5"/>
  <c r="L256" i="5"/>
  <c r="C244" i="5"/>
  <c r="E244" i="5"/>
  <c r="F244" i="5"/>
  <c r="H244" i="5"/>
  <c r="I244" i="5"/>
  <c r="K244" i="5"/>
  <c r="L244" i="5"/>
  <c r="C245" i="5"/>
  <c r="E245" i="5"/>
  <c r="F245" i="5"/>
  <c r="H245" i="5"/>
  <c r="I245" i="5"/>
  <c r="K245" i="5"/>
  <c r="L245" i="5"/>
  <c r="C246" i="5"/>
  <c r="E246" i="5"/>
  <c r="F246" i="5"/>
  <c r="H246" i="5"/>
  <c r="I246" i="5"/>
  <c r="K246" i="5"/>
  <c r="L246" i="5"/>
  <c r="C238" i="5"/>
  <c r="E238" i="5"/>
  <c r="F238" i="5"/>
  <c r="H238" i="5"/>
  <c r="I238" i="5"/>
  <c r="K238" i="5"/>
  <c r="L238" i="5"/>
  <c r="C239" i="5"/>
  <c r="E239" i="5"/>
  <c r="F239" i="5"/>
  <c r="H239" i="5"/>
  <c r="I239" i="5"/>
  <c r="K239" i="5"/>
  <c r="L239" i="5"/>
  <c r="C240" i="5"/>
  <c r="E240" i="5"/>
  <c r="F240" i="5"/>
  <c r="H240" i="5"/>
  <c r="I240" i="5"/>
  <c r="K240" i="5"/>
  <c r="L240" i="5"/>
  <c r="C232" i="5"/>
  <c r="E232" i="5"/>
  <c r="F232" i="5"/>
  <c r="H232" i="5"/>
  <c r="I232" i="5"/>
  <c r="K232" i="5"/>
  <c r="L232" i="5"/>
  <c r="C233" i="5"/>
  <c r="E233" i="5"/>
  <c r="F233" i="5"/>
  <c r="H233" i="5"/>
  <c r="I233" i="5"/>
  <c r="K233" i="5"/>
  <c r="L233" i="5"/>
  <c r="C234" i="5"/>
  <c r="E234" i="5"/>
  <c r="F234" i="5"/>
  <c r="H234" i="5"/>
  <c r="I234" i="5"/>
  <c r="K234" i="5"/>
  <c r="L234" i="5"/>
  <c r="C226" i="5"/>
  <c r="E226" i="5"/>
  <c r="F226" i="5"/>
  <c r="H226" i="5"/>
  <c r="I226" i="5"/>
  <c r="K226" i="5"/>
  <c r="L226" i="5"/>
  <c r="C227" i="5"/>
  <c r="E227" i="5"/>
  <c r="F227" i="5"/>
  <c r="H227" i="5"/>
  <c r="I227" i="5"/>
  <c r="K227" i="5"/>
  <c r="L227" i="5"/>
  <c r="C228" i="5"/>
  <c r="E228" i="5"/>
  <c r="F228" i="5"/>
  <c r="H228" i="5"/>
  <c r="I228" i="5"/>
  <c r="K228" i="5"/>
  <c r="L228" i="5"/>
  <c r="C217" i="5"/>
  <c r="E217" i="5"/>
  <c r="F217" i="5"/>
  <c r="H217" i="5"/>
  <c r="I217" i="5"/>
  <c r="K217" i="5"/>
  <c r="L217" i="5"/>
  <c r="C218" i="5"/>
  <c r="E218" i="5"/>
  <c r="F218" i="5"/>
  <c r="H218" i="5"/>
  <c r="I218" i="5"/>
  <c r="K218" i="5"/>
  <c r="L218" i="5"/>
  <c r="C219" i="5"/>
  <c r="E219" i="5"/>
  <c r="F219" i="5"/>
  <c r="H219" i="5"/>
  <c r="I219" i="5"/>
  <c r="K219" i="5"/>
  <c r="L219" i="5"/>
  <c r="C211" i="5"/>
  <c r="E211" i="5"/>
  <c r="F211" i="5"/>
  <c r="H211" i="5"/>
  <c r="I211" i="5"/>
  <c r="K211" i="5"/>
  <c r="L211" i="5"/>
  <c r="C212" i="5"/>
  <c r="E212" i="5"/>
  <c r="F212" i="5"/>
  <c r="H212" i="5"/>
  <c r="I212" i="5"/>
  <c r="K212" i="5"/>
  <c r="L212" i="5"/>
  <c r="C213" i="5"/>
  <c r="E213" i="5"/>
  <c r="F213" i="5"/>
  <c r="H213" i="5"/>
  <c r="I213" i="5"/>
  <c r="K213" i="5"/>
  <c r="L213" i="5"/>
  <c r="C205" i="5"/>
  <c r="E205" i="5"/>
  <c r="F205" i="5"/>
  <c r="H205" i="5"/>
  <c r="I205" i="5"/>
  <c r="K205" i="5"/>
  <c r="L205" i="5"/>
  <c r="C206" i="5"/>
  <c r="E206" i="5"/>
  <c r="F206" i="5"/>
  <c r="H206" i="5"/>
  <c r="I206" i="5"/>
  <c r="K206" i="5"/>
  <c r="L206" i="5"/>
  <c r="C207" i="5"/>
  <c r="E207" i="5"/>
  <c r="F207" i="5"/>
  <c r="H207" i="5"/>
  <c r="I207" i="5"/>
  <c r="K207" i="5"/>
  <c r="L207" i="5"/>
  <c r="C199" i="5"/>
  <c r="E199" i="5"/>
  <c r="F199" i="5"/>
  <c r="H199" i="5"/>
  <c r="I199" i="5"/>
  <c r="K199" i="5"/>
  <c r="L199" i="5"/>
  <c r="C200" i="5"/>
  <c r="E200" i="5"/>
  <c r="F200" i="5"/>
  <c r="H200" i="5"/>
  <c r="I200" i="5"/>
  <c r="K200" i="5"/>
  <c r="L200" i="5"/>
  <c r="C201" i="5"/>
  <c r="E201" i="5"/>
  <c r="F201" i="5"/>
  <c r="H201" i="5"/>
  <c r="I201" i="5"/>
  <c r="K201" i="5"/>
  <c r="L201" i="5"/>
  <c r="C190" i="5"/>
  <c r="E190" i="5"/>
  <c r="F162" i="5"/>
  <c r="H190" i="5"/>
  <c r="I190" i="5"/>
  <c r="K190" i="5"/>
  <c r="L190" i="5"/>
  <c r="C191" i="5"/>
  <c r="E191" i="5"/>
  <c r="F163" i="5"/>
  <c r="H191" i="5"/>
  <c r="I191" i="5"/>
  <c r="K191" i="5"/>
  <c r="L191" i="5"/>
  <c r="C192" i="5"/>
  <c r="E192" i="5"/>
  <c r="F164" i="5"/>
  <c r="H192" i="5"/>
  <c r="I192" i="5"/>
  <c r="K192" i="5"/>
  <c r="L192" i="5"/>
  <c r="C184" i="5"/>
  <c r="E184" i="5"/>
  <c r="F156" i="5"/>
  <c r="H184" i="5"/>
  <c r="I184" i="5"/>
  <c r="K184" i="5"/>
  <c r="L184" i="5"/>
  <c r="C185" i="5"/>
  <c r="E185" i="5"/>
  <c r="F157" i="5"/>
  <c r="H185" i="5"/>
  <c r="I185" i="5"/>
  <c r="K185" i="5"/>
  <c r="L185" i="5"/>
  <c r="C186" i="5"/>
  <c r="E186" i="5"/>
  <c r="F158" i="5"/>
  <c r="H186" i="5"/>
  <c r="I186" i="5"/>
  <c r="K186" i="5"/>
  <c r="L186" i="5"/>
  <c r="C178" i="5"/>
  <c r="F150" i="5"/>
  <c r="H178" i="5"/>
  <c r="I178" i="5"/>
  <c r="K178" i="5"/>
  <c r="L178" i="5"/>
  <c r="C179" i="5"/>
  <c r="E179" i="5"/>
  <c r="F151" i="5"/>
  <c r="H179" i="5"/>
  <c r="I179" i="5"/>
  <c r="K179" i="5"/>
  <c r="L179" i="5"/>
  <c r="C180" i="5"/>
  <c r="E180" i="5"/>
  <c r="F152" i="5"/>
  <c r="H180" i="5"/>
  <c r="I180" i="5"/>
  <c r="K180" i="5"/>
  <c r="L180" i="5"/>
  <c r="B178" i="5"/>
  <c r="B179" i="5"/>
  <c r="B180" i="5"/>
  <c r="B184" i="5"/>
  <c r="B185" i="5"/>
  <c r="B186" i="5"/>
  <c r="B190" i="5"/>
  <c r="B191" i="5"/>
  <c r="B192" i="5"/>
  <c r="C172" i="5"/>
  <c r="F144" i="5"/>
  <c r="H172" i="5"/>
  <c r="I172" i="5"/>
  <c r="K172" i="5"/>
  <c r="L172" i="5"/>
  <c r="C173" i="5"/>
  <c r="E173" i="5"/>
  <c r="F145" i="5"/>
  <c r="H173" i="5"/>
  <c r="I173" i="5"/>
  <c r="K173" i="5"/>
  <c r="L173" i="5"/>
  <c r="C174" i="5"/>
  <c r="E174" i="5"/>
  <c r="F146" i="5"/>
  <c r="H174" i="5"/>
  <c r="I174" i="5"/>
  <c r="K174" i="5"/>
  <c r="L174" i="5"/>
  <c r="C162" i="5"/>
  <c r="E162" i="5"/>
  <c r="H162" i="5"/>
  <c r="I162" i="5"/>
  <c r="K162" i="5"/>
  <c r="L162" i="5"/>
  <c r="C163" i="5"/>
  <c r="E163" i="5"/>
  <c r="H163" i="5"/>
  <c r="I163" i="5"/>
  <c r="K163" i="5"/>
  <c r="L163" i="5"/>
  <c r="C164" i="5"/>
  <c r="E164" i="5"/>
  <c r="H164" i="5"/>
  <c r="I164" i="5"/>
  <c r="K164" i="5"/>
  <c r="L164" i="5"/>
  <c r="C156" i="5"/>
  <c r="E156" i="5"/>
  <c r="H156" i="5"/>
  <c r="I156" i="5"/>
  <c r="K156" i="5"/>
  <c r="L156" i="5"/>
  <c r="C157" i="5"/>
  <c r="E157" i="5"/>
  <c r="H157" i="5"/>
  <c r="I157" i="5"/>
  <c r="K157" i="5"/>
  <c r="L157" i="5"/>
  <c r="C158" i="5"/>
  <c r="E158" i="5"/>
  <c r="H158" i="5"/>
  <c r="I158" i="5"/>
  <c r="K158" i="5"/>
  <c r="L158" i="5"/>
  <c r="C150" i="5"/>
  <c r="E150" i="5"/>
  <c r="H150" i="5"/>
  <c r="I150" i="5"/>
  <c r="K150" i="5"/>
  <c r="L150" i="5"/>
  <c r="C151" i="5"/>
  <c r="E151" i="5"/>
  <c r="H151" i="5"/>
  <c r="I151" i="5"/>
  <c r="K151" i="5"/>
  <c r="L151" i="5"/>
  <c r="C152" i="5"/>
  <c r="E152" i="5"/>
  <c r="H152" i="5"/>
  <c r="I152" i="5"/>
  <c r="K152" i="5"/>
  <c r="L152" i="5"/>
  <c r="C144" i="5"/>
  <c r="E144" i="5"/>
  <c r="H144" i="5"/>
  <c r="I144" i="5"/>
  <c r="K144" i="5"/>
  <c r="L144" i="5"/>
  <c r="C145" i="5"/>
  <c r="E145" i="5"/>
  <c r="H145" i="5"/>
  <c r="I145" i="5"/>
  <c r="K145" i="5"/>
  <c r="L145" i="5"/>
  <c r="C146" i="5"/>
  <c r="E146" i="5"/>
  <c r="H146" i="5"/>
  <c r="I146" i="5"/>
  <c r="K146" i="5"/>
  <c r="L146" i="5"/>
  <c r="C135" i="5"/>
  <c r="E135" i="5"/>
  <c r="F135" i="5"/>
  <c r="H135" i="5"/>
  <c r="I135" i="5"/>
  <c r="K135" i="5"/>
  <c r="L135" i="5"/>
  <c r="C136" i="5"/>
  <c r="E136" i="5"/>
  <c r="F136" i="5"/>
  <c r="H136" i="5"/>
  <c r="I136" i="5"/>
  <c r="K136" i="5"/>
  <c r="L136" i="5"/>
  <c r="C137" i="5"/>
  <c r="E137" i="5"/>
  <c r="F137" i="5"/>
  <c r="H137" i="5"/>
  <c r="I137" i="5"/>
  <c r="K137" i="5"/>
  <c r="L137" i="5"/>
  <c r="C129" i="5"/>
  <c r="E129" i="5"/>
  <c r="F129" i="5"/>
  <c r="H129" i="5"/>
  <c r="I129" i="5"/>
  <c r="K129" i="5"/>
  <c r="L129" i="5"/>
  <c r="C130" i="5"/>
  <c r="E130" i="5"/>
  <c r="F130" i="5"/>
  <c r="H130" i="5"/>
  <c r="I130" i="5"/>
  <c r="K130" i="5"/>
  <c r="L130" i="5"/>
  <c r="C131" i="5"/>
  <c r="E131" i="5"/>
  <c r="F131" i="5"/>
  <c r="H131" i="5"/>
  <c r="I131" i="5"/>
  <c r="K131" i="5"/>
  <c r="L131" i="5"/>
  <c r="C123" i="5"/>
  <c r="E123" i="5"/>
  <c r="F123" i="5"/>
  <c r="H123" i="5"/>
  <c r="I123" i="5"/>
  <c r="K123" i="5"/>
  <c r="L123" i="5"/>
  <c r="C124" i="5"/>
  <c r="E124" i="5"/>
  <c r="F124" i="5"/>
  <c r="H124" i="5"/>
  <c r="I124" i="5"/>
  <c r="K124" i="5"/>
  <c r="L124" i="5"/>
  <c r="C125" i="5"/>
  <c r="E125" i="5"/>
  <c r="F125" i="5"/>
  <c r="H125" i="5"/>
  <c r="I125" i="5"/>
  <c r="K125" i="5"/>
  <c r="L125" i="5"/>
  <c r="C117" i="5"/>
  <c r="E117" i="5"/>
  <c r="F117" i="5"/>
  <c r="H117" i="5"/>
  <c r="I117" i="5"/>
  <c r="K117" i="5"/>
  <c r="L117" i="5"/>
  <c r="C118" i="5"/>
  <c r="E118" i="5"/>
  <c r="F118" i="5"/>
  <c r="H118" i="5"/>
  <c r="I118" i="5"/>
  <c r="K118" i="5"/>
  <c r="L118" i="5"/>
  <c r="C119" i="5"/>
  <c r="E119" i="5"/>
  <c r="F119" i="5"/>
  <c r="H119" i="5"/>
  <c r="I119" i="5"/>
  <c r="K119" i="5"/>
  <c r="L119" i="5"/>
  <c r="C108" i="5"/>
  <c r="E108" i="5"/>
  <c r="F108" i="5"/>
  <c r="H108" i="5"/>
  <c r="I108" i="5"/>
  <c r="K108" i="5"/>
  <c r="L108" i="5"/>
  <c r="C109" i="5"/>
  <c r="E109" i="5"/>
  <c r="F109" i="5"/>
  <c r="H109" i="5"/>
  <c r="I109" i="5"/>
  <c r="K109" i="5"/>
  <c r="L109" i="5"/>
  <c r="C110" i="5"/>
  <c r="E110" i="5"/>
  <c r="F110" i="5"/>
  <c r="H110" i="5"/>
  <c r="I110" i="5"/>
  <c r="K110" i="5"/>
  <c r="L110" i="5"/>
  <c r="C102" i="5"/>
  <c r="E102" i="5"/>
  <c r="F102" i="5"/>
  <c r="H102" i="5"/>
  <c r="I102" i="5"/>
  <c r="K102" i="5"/>
  <c r="L102" i="5"/>
  <c r="C103" i="5"/>
  <c r="E103" i="5"/>
  <c r="F103" i="5"/>
  <c r="H103" i="5"/>
  <c r="I103" i="5"/>
  <c r="K103" i="5"/>
  <c r="L103" i="5"/>
  <c r="C104" i="5"/>
  <c r="E104" i="5"/>
  <c r="F104" i="5"/>
  <c r="H104" i="5"/>
  <c r="I104" i="5"/>
  <c r="K104" i="5"/>
  <c r="L104" i="5"/>
  <c r="C96" i="5"/>
  <c r="E96" i="5"/>
  <c r="F96" i="5"/>
  <c r="H96" i="5"/>
  <c r="I96" i="5"/>
  <c r="K96" i="5"/>
  <c r="L96" i="5"/>
  <c r="C97" i="5"/>
  <c r="E97" i="5"/>
  <c r="F97" i="5"/>
  <c r="H97" i="5"/>
  <c r="I97" i="5"/>
  <c r="K97" i="5"/>
  <c r="L97" i="5"/>
  <c r="C98" i="5"/>
  <c r="E98" i="5"/>
  <c r="F98" i="5"/>
  <c r="H98" i="5"/>
  <c r="I98" i="5"/>
  <c r="K98" i="5"/>
  <c r="L98" i="5"/>
  <c r="C90" i="5"/>
  <c r="H90" i="5"/>
  <c r="I90" i="5"/>
  <c r="K90" i="5"/>
  <c r="L90" i="5"/>
  <c r="C91" i="5"/>
  <c r="E91" i="5"/>
  <c r="F91" i="5"/>
  <c r="H91" i="5"/>
  <c r="K91" i="5"/>
  <c r="L91" i="5"/>
  <c r="C92" i="5"/>
  <c r="E92" i="5"/>
  <c r="F92" i="5"/>
  <c r="H92" i="5"/>
  <c r="K92" i="5"/>
  <c r="L92" i="5"/>
  <c r="E81" i="5"/>
  <c r="F81" i="5"/>
  <c r="H81" i="5"/>
  <c r="I81" i="5"/>
  <c r="K81" i="5"/>
  <c r="L81" i="5"/>
  <c r="E82" i="5"/>
  <c r="F82" i="5"/>
  <c r="H82" i="5"/>
  <c r="I82" i="5"/>
  <c r="K82" i="5"/>
  <c r="L82" i="5"/>
  <c r="E83" i="5"/>
  <c r="F83" i="5"/>
  <c r="H83" i="5"/>
  <c r="I83" i="5"/>
  <c r="K83" i="5"/>
  <c r="L83" i="5"/>
  <c r="C75" i="5"/>
  <c r="E75" i="5"/>
  <c r="F75" i="5"/>
  <c r="H75" i="5"/>
  <c r="I75" i="5"/>
  <c r="K75" i="5"/>
  <c r="L75" i="5"/>
  <c r="C76" i="5"/>
  <c r="E76" i="5"/>
  <c r="F76" i="5"/>
  <c r="H76" i="5"/>
  <c r="I76" i="5"/>
  <c r="K76" i="5"/>
  <c r="L76" i="5"/>
  <c r="C77" i="5"/>
  <c r="E77" i="5"/>
  <c r="F77" i="5"/>
  <c r="H77" i="5"/>
  <c r="I77" i="5"/>
  <c r="K77" i="5"/>
  <c r="L77" i="5"/>
  <c r="C69" i="5"/>
  <c r="E69" i="5"/>
  <c r="F69" i="5"/>
  <c r="H69" i="5"/>
  <c r="I69" i="5"/>
  <c r="K69" i="5"/>
  <c r="L69" i="5"/>
  <c r="C70" i="5"/>
  <c r="E70" i="5"/>
  <c r="F70" i="5"/>
  <c r="H70" i="5"/>
  <c r="I70" i="5"/>
  <c r="K70" i="5"/>
  <c r="L70" i="5"/>
  <c r="C71" i="5"/>
  <c r="E71" i="5"/>
  <c r="F71" i="5"/>
  <c r="H71" i="5"/>
  <c r="I71" i="5"/>
  <c r="K71" i="5"/>
  <c r="L71" i="5"/>
  <c r="C63" i="5"/>
  <c r="E63" i="5"/>
  <c r="F63" i="5"/>
  <c r="H63" i="5"/>
  <c r="I63" i="5"/>
  <c r="K63" i="5"/>
  <c r="L63" i="5"/>
  <c r="C64" i="5"/>
  <c r="E64" i="5"/>
  <c r="F64" i="5"/>
  <c r="H64" i="5"/>
  <c r="I64" i="5"/>
  <c r="K64" i="5"/>
  <c r="L64" i="5"/>
  <c r="C65" i="5"/>
  <c r="E65" i="5"/>
  <c r="F65" i="5"/>
  <c r="H65" i="5"/>
  <c r="I65" i="5"/>
  <c r="K65" i="5"/>
  <c r="L65" i="5"/>
  <c r="C54" i="5"/>
  <c r="E54" i="5"/>
  <c r="F54" i="5"/>
  <c r="H54" i="5"/>
  <c r="I54" i="5"/>
  <c r="K54" i="5"/>
  <c r="L54" i="5"/>
  <c r="C55" i="5"/>
  <c r="E55" i="5"/>
  <c r="F55" i="5"/>
  <c r="H55" i="5"/>
  <c r="I55" i="5"/>
  <c r="K55" i="5"/>
  <c r="L55" i="5"/>
  <c r="C56" i="5"/>
  <c r="E56" i="5"/>
  <c r="F56" i="5"/>
  <c r="H56" i="5"/>
  <c r="I56" i="5"/>
  <c r="K56" i="5"/>
  <c r="L56" i="5"/>
  <c r="C48" i="5"/>
  <c r="E48" i="5"/>
  <c r="F48" i="5"/>
  <c r="H48" i="5"/>
  <c r="I48" i="5"/>
  <c r="K48" i="5"/>
  <c r="L48" i="5"/>
  <c r="C49" i="5"/>
  <c r="E49" i="5"/>
  <c r="F49" i="5"/>
  <c r="H49" i="5"/>
  <c r="I49" i="5"/>
  <c r="K49" i="5"/>
  <c r="L49" i="5"/>
  <c r="C50" i="5"/>
  <c r="E50" i="5"/>
  <c r="F50" i="5"/>
  <c r="H50" i="5"/>
  <c r="I50" i="5"/>
  <c r="K50" i="5"/>
  <c r="L50" i="5"/>
  <c r="C42" i="5"/>
  <c r="E42" i="5"/>
  <c r="F42" i="5"/>
  <c r="H42" i="5"/>
  <c r="I42" i="5"/>
  <c r="K42" i="5"/>
  <c r="L42" i="5"/>
  <c r="C43" i="5"/>
  <c r="E43" i="5"/>
  <c r="F43" i="5"/>
  <c r="H43" i="5"/>
  <c r="I43" i="5"/>
  <c r="K43" i="5"/>
  <c r="L43" i="5"/>
  <c r="C44" i="5"/>
  <c r="E44" i="5"/>
  <c r="F44" i="5"/>
  <c r="H44" i="5"/>
  <c r="I44" i="5"/>
  <c r="K44" i="5"/>
  <c r="L44" i="5"/>
  <c r="C36" i="5"/>
  <c r="E36" i="5"/>
  <c r="F36" i="5"/>
  <c r="H36" i="5"/>
  <c r="I36" i="5"/>
  <c r="K36" i="5"/>
  <c r="L36" i="5"/>
  <c r="C37" i="5"/>
  <c r="E37" i="5"/>
  <c r="F37" i="5"/>
  <c r="H37" i="5"/>
  <c r="I37" i="5"/>
  <c r="K37" i="5"/>
  <c r="L37" i="5"/>
  <c r="C38" i="5"/>
  <c r="E38" i="5"/>
  <c r="F38" i="5"/>
  <c r="H38" i="5"/>
  <c r="I38" i="5"/>
  <c r="K38" i="5"/>
  <c r="L38" i="5"/>
  <c r="C27" i="5"/>
  <c r="E27" i="5"/>
  <c r="F27" i="5"/>
  <c r="H27" i="5"/>
  <c r="I27" i="5"/>
  <c r="K27" i="5"/>
  <c r="L27" i="5"/>
  <c r="C28" i="5"/>
  <c r="E28" i="5"/>
  <c r="F28" i="5"/>
  <c r="H28" i="5"/>
  <c r="I28" i="5"/>
  <c r="K28" i="5"/>
  <c r="L28" i="5"/>
  <c r="C29" i="5"/>
  <c r="E29" i="5"/>
  <c r="F29" i="5"/>
  <c r="H29" i="5"/>
  <c r="I29" i="5"/>
  <c r="K29" i="5"/>
  <c r="L29" i="5"/>
  <c r="C21" i="5"/>
  <c r="E21" i="5"/>
  <c r="F21" i="5"/>
  <c r="H21" i="5"/>
  <c r="I21" i="5"/>
  <c r="K21" i="5"/>
  <c r="L21" i="5"/>
  <c r="C22" i="5"/>
  <c r="E22" i="5"/>
  <c r="F22" i="5"/>
  <c r="H22" i="5"/>
  <c r="I22" i="5"/>
  <c r="K22" i="5"/>
  <c r="L22" i="5"/>
  <c r="C23" i="5"/>
  <c r="E23" i="5"/>
  <c r="F23" i="5"/>
  <c r="H23" i="5"/>
  <c r="I23" i="5"/>
  <c r="K23" i="5"/>
  <c r="L23" i="5"/>
  <c r="C15" i="5"/>
  <c r="E15" i="5"/>
  <c r="F15" i="5"/>
  <c r="H15" i="5"/>
  <c r="I15" i="5"/>
  <c r="K15" i="5"/>
  <c r="L15" i="5"/>
  <c r="C16" i="5"/>
  <c r="E16" i="5"/>
  <c r="F16" i="5"/>
  <c r="H16" i="5"/>
  <c r="I16" i="5"/>
  <c r="K16" i="5"/>
  <c r="L16" i="5"/>
  <c r="C17" i="5"/>
  <c r="E17" i="5"/>
  <c r="F17" i="5"/>
  <c r="H17" i="5"/>
  <c r="I17" i="5"/>
  <c r="K17" i="5"/>
  <c r="L17" i="5"/>
  <c r="C9" i="5"/>
  <c r="E9" i="5"/>
  <c r="F9" i="5"/>
  <c r="H9" i="5"/>
  <c r="I9" i="5"/>
  <c r="K9" i="5"/>
  <c r="L9" i="5"/>
  <c r="C10" i="5"/>
  <c r="E10" i="5"/>
  <c r="F10" i="5"/>
  <c r="H10" i="5"/>
  <c r="I10" i="5"/>
  <c r="K10" i="5"/>
  <c r="L10" i="5"/>
  <c r="C11" i="5"/>
  <c r="E11" i="5"/>
  <c r="F11" i="5"/>
  <c r="H11" i="5"/>
  <c r="I11" i="5"/>
  <c r="K11" i="5"/>
  <c r="L11" i="5"/>
  <c r="C81" i="5"/>
  <c r="C82" i="5"/>
  <c r="C83" i="5"/>
  <c r="B173" i="5"/>
  <c r="B174" i="5"/>
  <c r="B172" i="5"/>
  <c r="B163" i="5"/>
  <c r="B164" i="5"/>
  <c r="B162" i="5"/>
  <c r="B157" i="5"/>
  <c r="B158" i="5"/>
  <c r="B156" i="5"/>
  <c r="B151" i="5"/>
  <c r="B152" i="5"/>
  <c r="B150" i="5"/>
  <c r="B145" i="5"/>
  <c r="B146" i="5"/>
  <c r="B144" i="5"/>
  <c r="B136" i="5"/>
  <c r="B137" i="5"/>
  <c r="B135" i="5"/>
  <c r="B130" i="5"/>
  <c r="B131" i="5"/>
  <c r="B129" i="5"/>
  <c r="B124" i="5"/>
  <c r="B125" i="5"/>
  <c r="B123" i="5"/>
  <c r="B118" i="5"/>
  <c r="B119" i="5"/>
  <c r="B117" i="5"/>
  <c r="B109" i="5"/>
  <c r="B110" i="5"/>
  <c r="B108" i="5"/>
  <c r="B103" i="5"/>
  <c r="B104" i="5"/>
  <c r="B102" i="5"/>
  <c r="B97" i="5"/>
  <c r="B98" i="5"/>
  <c r="B96" i="5"/>
  <c r="B91" i="5"/>
  <c r="B92" i="5"/>
  <c r="B90" i="5"/>
  <c r="B301" i="5"/>
  <c r="B302" i="5"/>
  <c r="B82" i="5"/>
  <c r="B83" i="5"/>
  <c r="B300" i="5"/>
  <c r="B81" i="5"/>
  <c r="B295" i="5"/>
  <c r="B296" i="5"/>
  <c r="B76" i="5"/>
  <c r="B77" i="5"/>
  <c r="B294" i="5"/>
  <c r="B75" i="5"/>
  <c r="B289" i="5"/>
  <c r="B290" i="5"/>
  <c r="B70" i="5"/>
  <c r="B71" i="5"/>
  <c r="B288" i="5"/>
  <c r="B69" i="5"/>
  <c r="B283" i="5"/>
  <c r="B284" i="5"/>
  <c r="B64" i="5"/>
  <c r="B65" i="5"/>
  <c r="B282" i="5"/>
  <c r="B63" i="5"/>
  <c r="B55" i="5"/>
  <c r="B56" i="5"/>
  <c r="B54" i="5"/>
  <c r="B49" i="5"/>
  <c r="B50" i="5"/>
  <c r="B48" i="5"/>
  <c r="B43" i="5"/>
  <c r="B44" i="5"/>
  <c r="B42" i="5"/>
  <c r="B37" i="5"/>
  <c r="B38" i="5"/>
  <c r="B36" i="5"/>
  <c r="B245" i="5"/>
  <c r="B246" i="5"/>
  <c r="B28" i="5"/>
  <c r="B29" i="5"/>
  <c r="B244" i="5"/>
  <c r="B27" i="5"/>
  <c r="B239" i="5"/>
  <c r="B240" i="5"/>
  <c r="B22" i="5"/>
  <c r="B23" i="5"/>
  <c r="B238" i="5"/>
  <c r="B21" i="5"/>
  <c r="B16" i="5"/>
  <c r="B17" i="5"/>
  <c r="B232" i="5"/>
  <c r="B15" i="5"/>
  <c r="B227" i="5"/>
  <c r="B228" i="5"/>
  <c r="B10" i="5"/>
  <c r="B11" i="5"/>
  <c r="B226" i="5"/>
  <c r="B9" i="5"/>
  <c r="B218" i="5"/>
  <c r="B219" i="5"/>
  <c r="B217" i="5"/>
  <c r="B212" i="5"/>
  <c r="B213" i="5"/>
  <c r="B211" i="5"/>
  <c r="B206" i="5"/>
  <c r="B207" i="5"/>
  <c r="B205" i="5"/>
  <c r="B200" i="5"/>
  <c r="B201" i="5"/>
  <c r="B199" i="5"/>
</calcChain>
</file>

<file path=xl/sharedStrings.xml><?xml version="1.0" encoding="utf-8"?>
<sst xmlns="http://schemas.openxmlformats.org/spreadsheetml/2006/main" count="412" uniqueCount="29">
  <si>
    <t>Day0</t>
  </si>
  <si>
    <t>Day7</t>
  </si>
  <si>
    <t>Day14</t>
  </si>
  <si>
    <t>Day28</t>
  </si>
  <si>
    <t>Average</t>
  </si>
  <si>
    <t>SD</t>
  </si>
  <si>
    <t>SEM</t>
  </si>
  <si>
    <t>SSEA-3</t>
  </si>
  <si>
    <t>TRA-1-60</t>
  </si>
  <si>
    <t>GCTM-2</t>
  </si>
  <si>
    <t xml:space="preserve"> </t>
  </si>
  <si>
    <t>Q2</t>
  </si>
  <si>
    <t>Q1</t>
  </si>
  <si>
    <t>Q2/Q1+Q2</t>
  </si>
  <si>
    <t>CD9</t>
  </si>
  <si>
    <t>MEL1</t>
  </si>
  <si>
    <t xml:space="preserve"> hiPS-NHF1.3</t>
  </si>
  <si>
    <t>hiPS-PDL-D1C6</t>
  </si>
  <si>
    <t>anti-hGPR64</t>
  </si>
  <si>
    <t>anti-hCDCP1</t>
  </si>
  <si>
    <t>anti-hF11R</t>
  </si>
  <si>
    <t>anti-hDSG2</t>
  </si>
  <si>
    <t>anti-hCDH3</t>
  </si>
  <si>
    <t>anti-hNLGN4X</t>
  </si>
  <si>
    <t>anti-hPCDH1</t>
  </si>
  <si>
    <t>UEA-I Lectin</t>
  </si>
  <si>
    <t>n.d.</t>
  </si>
  <si>
    <t>n.d.. = not done</t>
  </si>
  <si>
    <t>WA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E46D0A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3" borderId="0" xfId="0" applyNumberFormat="1" applyFont="1" applyFill="1"/>
    <xf numFmtId="0" fontId="2" fillId="3" borderId="0" xfId="0" applyFont="1" applyFill="1" applyAlignment="1">
      <alignment horizontal="left"/>
    </xf>
    <xf numFmtId="0" fontId="2" fillId="0" borderId="0" xfId="0" applyFont="1"/>
    <xf numFmtId="0" fontId="2" fillId="0" borderId="0" xfId="0" applyFont="1" applyFill="1"/>
    <xf numFmtId="0" fontId="2" fillId="0" borderId="0" xfId="0" applyFont="1" applyAlignment="1">
      <alignment horizontal="center" vertical="center"/>
    </xf>
    <xf numFmtId="2" fontId="2" fillId="0" borderId="0" xfId="0" applyNumberFormat="1" applyFont="1"/>
    <xf numFmtId="2" fontId="2" fillId="0" borderId="0" xfId="0" applyNumberFormat="1" applyFont="1" applyFill="1"/>
    <xf numFmtId="2" fontId="4" fillId="0" borderId="0" xfId="0" applyNumberFormat="1" applyFont="1"/>
    <xf numFmtId="2" fontId="4" fillId="0" borderId="0" xfId="0" applyNumberFormat="1" applyFont="1" applyFill="1"/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2" fontId="4" fillId="2" borderId="0" xfId="0" applyNumberFormat="1" applyFont="1" applyFill="1"/>
    <xf numFmtId="2" fontId="2" fillId="2" borderId="0" xfId="0" applyNumberFormat="1" applyFont="1" applyFill="1"/>
    <xf numFmtId="0" fontId="2" fillId="0" borderId="0" xfId="0" applyFont="1" applyFill="1" applyAlignment="1">
      <alignment vertical="center"/>
    </xf>
    <xf numFmtId="0" fontId="2" fillId="3" borderId="0" xfId="0" applyFont="1" applyFill="1" applyAlignment="1"/>
    <xf numFmtId="2" fontId="5" fillId="0" borderId="0" xfId="0" applyNumberFormat="1" applyFont="1"/>
    <xf numFmtId="2" fontId="5" fillId="0" borderId="0" xfId="0" applyNumberFormat="1" applyFont="1" applyFill="1"/>
    <xf numFmtId="2" fontId="2" fillId="0" borderId="0" xfId="0" applyNumberFormat="1" applyFont="1" applyAlignment="1">
      <alignment horizontal="right"/>
    </xf>
    <xf numFmtId="2" fontId="2" fillId="0" borderId="0" xfId="0" applyNumberFormat="1" applyFont="1" applyFill="1" applyAlignment="1">
      <alignment horizontal="right"/>
    </xf>
    <xf numFmtId="2" fontId="3" fillId="0" borderId="0" xfId="0" applyNumberFormat="1" applyFont="1"/>
    <xf numFmtId="2" fontId="3" fillId="0" borderId="0" xfId="0" applyNumberFormat="1" applyFont="1" applyFill="1"/>
    <xf numFmtId="2" fontId="3" fillId="0" borderId="0" xfId="0" applyNumberFormat="1" applyFont="1" applyAlignment="1">
      <alignment horizontal="right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right"/>
    </xf>
    <xf numFmtId="0" fontId="6" fillId="0" borderId="0" xfId="0" applyFont="1" applyFill="1" applyAlignment="1">
      <alignment horizontal="right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2" fillId="3" borderId="0" xfId="0" applyFont="1" applyFill="1" applyAlignment="1">
      <alignment horizontal="left"/>
    </xf>
    <xf numFmtId="0" fontId="2" fillId="0" borderId="0" xfId="0" applyFont="1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E46D0A"/>
      <color rgb="FFB40000"/>
      <color rgb="FF00A046"/>
      <color rgb="FFC80000"/>
      <color rgb="FFE60000"/>
      <color rgb="FFFFFF00"/>
      <color rgb="FF009E47"/>
      <color rgb="FFBC4542"/>
      <color rgb="FFFFE669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09575</xdr:colOff>
      <xdr:row>0</xdr:row>
      <xdr:rowOff>790575</xdr:rowOff>
    </xdr:from>
    <xdr:to>
      <xdr:col>0</xdr:col>
      <xdr:colOff>590550</xdr:colOff>
      <xdr:row>0</xdr:row>
      <xdr:rowOff>1676400</xdr:rowOff>
    </xdr:to>
    <xdr:pic>
      <xdr:nvPicPr>
        <xdr:cNvPr id="1027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409575" y="790575"/>
          <a:ext cx="180975" cy="88582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</xdr:col>
      <xdr:colOff>209550</xdr:colOff>
      <xdr:row>0</xdr:row>
      <xdr:rowOff>2009775</xdr:rowOff>
    </xdr:from>
    <xdr:to>
      <xdr:col>2</xdr:col>
      <xdr:colOff>314325</xdr:colOff>
      <xdr:row>1</xdr:row>
      <xdr:rowOff>38100</xdr:rowOff>
    </xdr:to>
    <xdr:pic>
      <xdr:nvPicPr>
        <xdr:cNvPr id="1028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171575" y="2009775"/>
          <a:ext cx="800100" cy="1809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oneCellAnchor>
    <xdr:from>
      <xdr:col>3</xdr:col>
      <xdr:colOff>400050</xdr:colOff>
      <xdr:row>0</xdr:row>
      <xdr:rowOff>733425</xdr:rowOff>
    </xdr:from>
    <xdr:ext cx="4824526" cy="239809"/>
    <xdr:sp macro="" textlink="">
      <xdr:nvSpPr>
        <xdr:cNvPr id="7" name="TextBox 6"/>
        <xdr:cNvSpPr txBox="1"/>
      </xdr:nvSpPr>
      <xdr:spPr>
        <a:xfrm>
          <a:off x="2752725" y="733425"/>
          <a:ext cx="4824526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AU" sz="1000">
              <a:latin typeface="Arial" pitchFamily="34" charset="0"/>
              <a:cs typeface="Arial" pitchFamily="34" charset="0"/>
            </a:rPr>
            <a:t>Flow</a:t>
          </a:r>
          <a:r>
            <a:rPr lang="en-AU" sz="1000" baseline="0">
              <a:latin typeface="Arial" pitchFamily="34" charset="0"/>
              <a:cs typeface="Arial" pitchFamily="34" charset="0"/>
            </a:rPr>
            <a:t> cytometric gating for positive (pos) and negative (neg) fluoresence intensity:</a:t>
          </a:r>
          <a:endParaRPr lang="en-AU" sz="1000">
            <a:latin typeface="Arial" pitchFamily="34" charset="0"/>
            <a:cs typeface="Arial" pitchFamily="34" charset="0"/>
          </a:endParaRPr>
        </a:p>
      </xdr:txBody>
    </xdr:sp>
    <xdr:clientData/>
  </xdr:oneCellAnchor>
  <xdr:twoCellAnchor editAs="oneCell">
    <xdr:from>
      <xdr:col>0</xdr:col>
      <xdr:colOff>542926</xdr:colOff>
      <xdr:row>0</xdr:row>
      <xdr:rowOff>31168</xdr:rowOff>
    </xdr:from>
    <xdr:to>
      <xdr:col>3</xdr:col>
      <xdr:colOff>476251</xdr:colOff>
      <xdr:row>0</xdr:row>
      <xdr:rowOff>2030121</xdr:rowOff>
    </xdr:to>
    <xdr:pic>
      <xdr:nvPicPr>
        <xdr:cNvPr id="1030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42926" y="31168"/>
          <a:ext cx="2286000" cy="1998953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3</xdr:col>
      <xdr:colOff>504826</xdr:colOff>
      <xdr:row>0</xdr:row>
      <xdr:rowOff>942975</xdr:rowOff>
    </xdr:from>
    <xdr:to>
      <xdr:col>6</xdr:col>
      <xdr:colOff>0</xdr:colOff>
      <xdr:row>0</xdr:row>
      <xdr:rowOff>1746098</xdr:rowOff>
    </xdr:to>
    <xdr:pic>
      <xdr:nvPicPr>
        <xdr:cNvPr id="1031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2857501" y="942975"/>
          <a:ext cx="1581149" cy="803123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08"/>
  <sheetViews>
    <sheetView tabSelected="1" view="pageLayout" zoomScaleNormal="100" workbookViewId="0">
      <selection activeCell="B363" sqref="B363"/>
    </sheetView>
  </sheetViews>
  <sheetFormatPr defaultColWidth="6.88671875" defaultRowHeight="11.25" customHeight="1" x14ac:dyDescent="0.25"/>
  <cols>
    <col min="1" max="1" width="13.44140625" style="3" customWidth="1"/>
    <col min="2" max="3" width="9.6640625" style="3" customWidth="1"/>
    <col min="4" max="4" width="9.6640625" style="4" customWidth="1"/>
    <col min="5" max="13" width="9.6640625" style="3" customWidth="1"/>
    <col min="14" max="14" width="12.44140625" style="3" hidden="1" customWidth="1"/>
    <col min="15" max="25" width="9.6640625" style="3" hidden="1" customWidth="1"/>
    <col min="26" max="28" width="0" style="3" hidden="1" customWidth="1"/>
    <col min="29" max="16384" width="6.88671875" style="3"/>
  </cols>
  <sheetData>
    <row r="1" spans="1:40" ht="170.1" customHeight="1" x14ac:dyDescent="0.25">
      <c r="A1" s="32"/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</row>
    <row r="2" spans="1:40" ht="7.5" customHeight="1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</row>
    <row r="3" spans="1:40" ht="13.5" customHeight="1" x14ac:dyDescent="0.25">
      <c r="A3" s="1" t="s">
        <v>18</v>
      </c>
      <c r="B3" s="28"/>
      <c r="C3" s="28"/>
      <c r="D3" s="28"/>
      <c r="E3" s="28"/>
      <c r="F3" s="29"/>
      <c r="G3" s="29"/>
      <c r="H3" s="29"/>
      <c r="I3" s="29"/>
      <c r="J3" s="29"/>
      <c r="K3" s="29"/>
      <c r="L3" s="29"/>
      <c r="M3" s="29"/>
    </row>
    <row r="4" spans="1:40" ht="11.25" customHeight="1" x14ac:dyDescent="0.25">
      <c r="B4" s="27" t="s">
        <v>15</v>
      </c>
      <c r="C4" s="27"/>
      <c r="D4" s="27"/>
      <c r="E4" s="27" t="s">
        <v>28</v>
      </c>
      <c r="F4" s="27"/>
      <c r="G4" s="27"/>
      <c r="H4" s="27" t="s">
        <v>16</v>
      </c>
      <c r="I4" s="27"/>
      <c r="J4" s="27"/>
      <c r="K4" s="27" t="s">
        <v>17</v>
      </c>
      <c r="L4" s="27"/>
      <c r="M4" s="27"/>
    </row>
    <row r="5" spans="1:40" ht="11.25" customHeight="1" x14ac:dyDescent="0.25">
      <c r="B5" s="24" t="s">
        <v>11</v>
      </c>
      <c r="C5" s="24" t="s">
        <v>12</v>
      </c>
      <c r="D5" s="25" t="s">
        <v>13</v>
      </c>
      <c r="E5" s="24" t="s">
        <v>11</v>
      </c>
      <c r="F5" s="24" t="s">
        <v>12</v>
      </c>
      <c r="G5" s="24" t="s">
        <v>13</v>
      </c>
      <c r="H5" s="24" t="s">
        <v>11</v>
      </c>
      <c r="I5" s="24" t="s">
        <v>12</v>
      </c>
      <c r="J5" s="24" t="s">
        <v>13</v>
      </c>
      <c r="K5" s="24" t="s">
        <v>11</v>
      </c>
      <c r="L5" s="24" t="s">
        <v>12</v>
      </c>
      <c r="M5" s="24" t="s">
        <v>13</v>
      </c>
    </row>
    <row r="6" spans="1:40" ht="11.25" customHeight="1" x14ac:dyDescent="0.25">
      <c r="A6" s="5" t="s">
        <v>0</v>
      </c>
      <c r="B6" s="6">
        <v>67.900000000000006</v>
      </c>
      <c r="C6" s="6">
        <v>21.9</v>
      </c>
      <c r="D6" s="7">
        <f>B6/(B6+C6)*100</f>
        <v>75.612472160356347</v>
      </c>
      <c r="E6" s="6">
        <v>71.3</v>
      </c>
      <c r="F6" s="6">
        <v>19.8</v>
      </c>
      <c r="G6" s="6">
        <f>E6/(E6+F6)*100</f>
        <v>78.265642151481885</v>
      </c>
      <c r="H6" s="6">
        <v>81.8</v>
      </c>
      <c r="I6" s="6">
        <v>3.33</v>
      </c>
      <c r="J6" s="6">
        <f>H6/(H6+I6)*100</f>
        <v>96.088335486902395</v>
      </c>
      <c r="K6" s="6">
        <v>80</v>
      </c>
      <c r="L6" s="6">
        <v>8.9700000000000006</v>
      </c>
      <c r="M6" s="6">
        <f>K6/(K6+L6)*100</f>
        <v>89.917949870742959</v>
      </c>
      <c r="AK6" s="6"/>
      <c r="AL6" s="6"/>
      <c r="AM6" s="6"/>
      <c r="AN6" s="6"/>
    </row>
    <row r="7" spans="1:40" ht="11.25" customHeight="1" x14ac:dyDescent="0.25">
      <c r="A7" s="5"/>
      <c r="B7" s="8">
        <v>39.799999999999997</v>
      </c>
      <c r="C7" s="8">
        <v>49.7</v>
      </c>
      <c r="D7" s="9">
        <f t="shared" ref="D7:D8" si="0">B7/(B7+C7)*100</f>
        <v>44.469273743016757</v>
      </c>
      <c r="E7" s="8">
        <v>62.9</v>
      </c>
      <c r="F7" s="8">
        <v>13.4</v>
      </c>
      <c r="G7" s="8">
        <f t="shared" ref="G7:G8" si="1">E7/(E7+F7)*100</f>
        <v>82.437745740498031</v>
      </c>
      <c r="H7" s="8">
        <v>83.9</v>
      </c>
      <c r="I7" s="8">
        <v>1.93</v>
      </c>
      <c r="J7" s="8">
        <f t="shared" ref="J7:J8" si="2">H7/(H7+I7)*100</f>
        <v>97.7513689852033</v>
      </c>
      <c r="K7" s="8">
        <v>70.900000000000006</v>
      </c>
      <c r="L7" s="8">
        <v>11.9</v>
      </c>
      <c r="M7" s="8">
        <f t="shared" ref="M7:M8" si="3">K7/(K7+L7)*100</f>
        <v>85.628019323671495</v>
      </c>
    </row>
    <row r="8" spans="1:40" ht="11.25" customHeight="1" x14ac:dyDescent="0.25">
      <c r="A8" s="5"/>
      <c r="B8" s="8">
        <v>51.4</v>
      </c>
      <c r="C8" s="8">
        <v>39.700000000000003</v>
      </c>
      <c r="D8" s="9">
        <f t="shared" si="0"/>
        <v>56.421514818880361</v>
      </c>
      <c r="E8" s="8">
        <v>71.2</v>
      </c>
      <c r="F8" s="8">
        <v>10.8</v>
      </c>
      <c r="G8" s="8">
        <f t="shared" si="1"/>
        <v>86.829268292682926</v>
      </c>
      <c r="H8" s="8">
        <v>80.900000000000006</v>
      </c>
      <c r="I8" s="8">
        <v>5.84</v>
      </c>
      <c r="J8" s="8">
        <f t="shared" si="2"/>
        <v>93.267235416186296</v>
      </c>
      <c r="K8" s="8">
        <v>79.5</v>
      </c>
      <c r="L8" s="8">
        <v>3.42</v>
      </c>
      <c r="M8" s="8">
        <f t="shared" si="3"/>
        <v>95.875542691751079</v>
      </c>
    </row>
    <row r="9" spans="1:40" ht="11.25" customHeight="1" x14ac:dyDescent="0.25">
      <c r="A9" s="26" t="s">
        <v>4</v>
      </c>
      <c r="B9" s="16">
        <f>AVERAGE(B6:B8)</f>
        <v>53.033333333333331</v>
      </c>
      <c r="C9" s="16">
        <f t="shared" ref="C9:M9" si="4">AVERAGE(C6:C8)</f>
        <v>37.1</v>
      </c>
      <c r="D9" s="17">
        <f t="shared" si="4"/>
        <v>58.83442024075115</v>
      </c>
      <c r="E9" s="16">
        <f t="shared" si="4"/>
        <v>68.466666666666654</v>
      </c>
      <c r="F9" s="16">
        <f t="shared" si="4"/>
        <v>14.666666666666666</v>
      </c>
      <c r="G9" s="16">
        <f t="shared" si="4"/>
        <v>82.510885394887609</v>
      </c>
      <c r="H9" s="16">
        <f t="shared" si="4"/>
        <v>82.2</v>
      </c>
      <c r="I9" s="16">
        <f t="shared" si="4"/>
        <v>3.6999999999999997</v>
      </c>
      <c r="J9" s="16">
        <f t="shared" si="4"/>
        <v>95.70231329609733</v>
      </c>
      <c r="K9" s="16">
        <f t="shared" si="4"/>
        <v>76.8</v>
      </c>
      <c r="L9" s="16">
        <f t="shared" si="4"/>
        <v>8.0966666666666658</v>
      </c>
      <c r="M9" s="16">
        <f t="shared" si="4"/>
        <v>90.47383729538852</v>
      </c>
    </row>
    <row r="10" spans="1:40" ht="11.25" customHeight="1" x14ac:dyDescent="0.25">
      <c r="A10" s="10" t="s">
        <v>5</v>
      </c>
      <c r="B10" s="8">
        <f>STDEV(B6:B8)</f>
        <v>14.12102451429547</v>
      </c>
      <c r="C10" s="8">
        <f t="shared" ref="C10:L10" si="5">STDEV(C6:C8)</f>
        <v>14.08119313126557</v>
      </c>
      <c r="D10" s="9">
        <f t="shared" si="5"/>
        <v>15.711183480139759</v>
      </c>
      <c r="E10" s="8">
        <f t="shared" si="5"/>
        <v>4.8211340298039156</v>
      </c>
      <c r="F10" s="8">
        <f t="shared" si="5"/>
        <v>4.631774318048465</v>
      </c>
      <c r="G10" s="8">
        <f t="shared" si="5"/>
        <v>4.282281544731573</v>
      </c>
      <c r="H10" s="8">
        <f t="shared" si="5"/>
        <v>1.5394804318340662</v>
      </c>
      <c r="I10" s="8">
        <f t="shared" si="5"/>
        <v>1.9810855609993219</v>
      </c>
      <c r="J10" s="8">
        <f t="shared" ref="J10" si="6">STDEV(J6:J8)</f>
        <v>2.2668531745663967</v>
      </c>
      <c r="K10" s="8">
        <f t="shared" si="5"/>
        <v>5.1156622249714614</v>
      </c>
      <c r="L10" s="8">
        <f t="shared" si="5"/>
        <v>4.3069285266107382</v>
      </c>
      <c r="M10" s="8">
        <f t="shared" ref="M10" si="7">STDEV(M6:M8)</f>
        <v>5.146328003197385</v>
      </c>
    </row>
    <row r="11" spans="1:40" ht="11.25" customHeight="1" x14ac:dyDescent="0.25">
      <c r="A11" s="11" t="s">
        <v>6</v>
      </c>
      <c r="B11" s="12">
        <f>B10/SQRT(3)</f>
        <v>8.1527773045617948</v>
      </c>
      <c r="C11" s="12">
        <f t="shared" ref="C11:M11" si="8">C10/SQRT(3)</f>
        <v>8.1297806448472869</v>
      </c>
      <c r="D11" s="12">
        <f t="shared" si="8"/>
        <v>9.070856011546292</v>
      </c>
      <c r="E11" s="12">
        <f t="shared" si="8"/>
        <v>2.7834830299065563</v>
      </c>
      <c r="F11" s="12">
        <f t="shared" si="8"/>
        <v>2.6741561493508765</v>
      </c>
      <c r="G11" s="12">
        <f t="shared" si="8"/>
        <v>2.4723764025965402</v>
      </c>
      <c r="H11" s="12">
        <f t="shared" si="8"/>
        <v>0.88881944173155947</v>
      </c>
      <c r="I11" s="12">
        <f t="shared" si="8"/>
        <v>1.1437802819306393</v>
      </c>
      <c r="J11" s="12">
        <f t="shared" si="8"/>
        <v>1.308768290549267</v>
      </c>
      <c r="K11" s="12">
        <f t="shared" si="8"/>
        <v>2.9535289626704735</v>
      </c>
      <c r="L11" s="12">
        <f t="shared" si="8"/>
        <v>2.4866063442191879</v>
      </c>
      <c r="M11" s="12">
        <f t="shared" si="8"/>
        <v>2.9712338579841195</v>
      </c>
    </row>
    <row r="12" spans="1:40" ht="11.25" customHeight="1" x14ac:dyDescent="0.25">
      <c r="A12" s="5" t="s">
        <v>1</v>
      </c>
      <c r="B12" s="8">
        <v>4.09</v>
      </c>
      <c r="C12" s="8">
        <v>1.92</v>
      </c>
      <c r="D12" s="9">
        <f>B12/(B12+C12)*100</f>
        <v>68.05324459234609</v>
      </c>
      <c r="E12" s="8">
        <v>22.1</v>
      </c>
      <c r="F12" s="8">
        <v>1.1200000000000001</v>
      </c>
      <c r="G12" s="8">
        <f>E12/(E12+F12)*100</f>
        <v>95.176571920757965</v>
      </c>
      <c r="H12" s="8">
        <v>7.72</v>
      </c>
      <c r="I12" s="8">
        <v>0.28999999999999998</v>
      </c>
      <c r="J12" s="8">
        <f>H12/(H12+I12)*100</f>
        <v>96.379525593008736</v>
      </c>
      <c r="K12" s="8">
        <v>26.9</v>
      </c>
      <c r="L12" s="8">
        <v>4.75</v>
      </c>
      <c r="M12" s="8">
        <f>K12/(K12+L12)*100</f>
        <v>84.99210110584518</v>
      </c>
    </row>
    <row r="13" spans="1:40" ht="11.25" customHeight="1" x14ac:dyDescent="0.25">
      <c r="A13" s="5"/>
      <c r="B13" s="8">
        <v>6.58</v>
      </c>
      <c r="C13" s="8">
        <v>0.43</v>
      </c>
      <c r="D13" s="9">
        <f t="shared" ref="D13:D14" si="9">B13/(B13+C13)*100</f>
        <v>93.865905848787449</v>
      </c>
      <c r="E13" s="8">
        <v>3.74</v>
      </c>
      <c r="F13" s="8">
        <v>0.09</v>
      </c>
      <c r="G13" s="8">
        <f t="shared" ref="G13:G14" si="10">E13/(E13+F13)*100</f>
        <v>97.650130548302869</v>
      </c>
      <c r="H13" s="8">
        <v>8.86</v>
      </c>
      <c r="I13" s="8">
        <v>0.94</v>
      </c>
      <c r="J13" s="8">
        <f t="shared" ref="J13:J14" si="11">H13/(H13+I13)*100</f>
        <v>90.408163265306129</v>
      </c>
      <c r="K13" s="8">
        <v>24.6</v>
      </c>
      <c r="L13" s="8">
        <v>4.08</v>
      </c>
      <c r="M13" s="8">
        <f t="shared" ref="M13:M14" si="12">K13/(K13+L13)*100</f>
        <v>85.774058577405867</v>
      </c>
    </row>
    <row r="14" spans="1:40" ht="11.25" customHeight="1" x14ac:dyDescent="0.25">
      <c r="A14" s="5"/>
      <c r="B14" s="8">
        <v>0.73</v>
      </c>
      <c r="C14" s="8">
        <v>0.23</v>
      </c>
      <c r="D14" s="9">
        <f t="shared" si="9"/>
        <v>76.041666666666657</v>
      </c>
      <c r="E14" s="8">
        <v>4.9000000000000004</v>
      </c>
      <c r="F14" s="8">
        <v>0.86</v>
      </c>
      <c r="G14" s="8">
        <f t="shared" si="10"/>
        <v>85.069444444444443</v>
      </c>
      <c r="H14" s="8">
        <v>12.3</v>
      </c>
      <c r="I14" s="8">
        <v>1.77</v>
      </c>
      <c r="J14" s="8">
        <f t="shared" si="11"/>
        <v>87.420042643923239</v>
      </c>
      <c r="K14" s="8">
        <v>18.5</v>
      </c>
      <c r="L14" s="8">
        <v>2.27</v>
      </c>
      <c r="M14" s="8">
        <f t="shared" si="12"/>
        <v>89.07077515647569</v>
      </c>
    </row>
    <row r="15" spans="1:40" ht="11.25" customHeight="1" x14ac:dyDescent="0.25">
      <c r="A15" s="26" t="s">
        <v>4</v>
      </c>
      <c r="B15" s="16">
        <f>AVERAGE(B12:B14)</f>
        <v>3.8000000000000003</v>
      </c>
      <c r="C15" s="16">
        <f t="shared" ref="C15:M15" si="13">AVERAGE(C12:C14)</f>
        <v>0.86</v>
      </c>
      <c r="D15" s="17">
        <f t="shared" si="13"/>
        <v>79.320272369266732</v>
      </c>
      <c r="E15" s="16">
        <f t="shared" si="13"/>
        <v>10.246666666666668</v>
      </c>
      <c r="F15" s="16">
        <f t="shared" si="13"/>
        <v>0.69000000000000006</v>
      </c>
      <c r="G15" s="16">
        <f t="shared" si="13"/>
        <v>92.63204897116843</v>
      </c>
      <c r="H15" s="16">
        <f t="shared" si="13"/>
        <v>9.6266666666666669</v>
      </c>
      <c r="I15" s="16">
        <f t="shared" si="13"/>
        <v>1</v>
      </c>
      <c r="J15" s="16">
        <f t="shared" si="13"/>
        <v>91.402577167412701</v>
      </c>
      <c r="K15" s="16">
        <f t="shared" si="13"/>
        <v>23.333333333333332</v>
      </c>
      <c r="L15" s="16">
        <f t="shared" si="13"/>
        <v>3.6999999999999997</v>
      </c>
      <c r="M15" s="16">
        <f t="shared" si="13"/>
        <v>86.612311613242241</v>
      </c>
    </row>
    <row r="16" spans="1:40" ht="11.25" customHeight="1" x14ac:dyDescent="0.25">
      <c r="A16" s="10" t="s">
        <v>5</v>
      </c>
      <c r="B16" s="8">
        <f>STDEV(B12:B14)</f>
        <v>2.9357622519543365</v>
      </c>
      <c r="C16" s="8">
        <f t="shared" ref="C16:L16" si="14">STDEV(C12:C14)</f>
        <v>0.92341756535166675</v>
      </c>
      <c r="D16" s="9">
        <f t="shared" si="14"/>
        <v>13.214965448301083</v>
      </c>
      <c r="E16" s="8">
        <f t="shared" si="14"/>
        <v>10.281660047547447</v>
      </c>
      <c r="F16" s="8">
        <f t="shared" si="14"/>
        <v>0.53563046963368299</v>
      </c>
      <c r="G16" s="8">
        <f t="shared" si="14"/>
        <v>6.6651604250531751</v>
      </c>
      <c r="H16" s="8">
        <f t="shared" si="14"/>
        <v>2.3843098232682265</v>
      </c>
      <c r="I16" s="8">
        <f t="shared" si="14"/>
        <v>0.74182208109492132</v>
      </c>
      <c r="J16" s="8">
        <f t="shared" ref="J16" si="15">STDEV(J12:J14)</f>
        <v>4.5617680711830975</v>
      </c>
      <c r="K16" s="8">
        <f t="shared" si="14"/>
        <v>4.3408908455907254</v>
      </c>
      <c r="L16" s="8">
        <f t="shared" si="14"/>
        <v>1.2829263423907082</v>
      </c>
      <c r="M16" s="8">
        <f t="shared" ref="M16" si="16">STDEV(M12:M14)</f>
        <v>2.1646931923227259</v>
      </c>
    </row>
    <row r="17" spans="1:13" ht="11.25" customHeight="1" x14ac:dyDescent="0.25">
      <c r="A17" s="11" t="s">
        <v>6</v>
      </c>
      <c r="B17" s="12">
        <f>B16/SQRT(3)</f>
        <v>1.6949631264425782</v>
      </c>
      <c r="C17" s="12">
        <f t="shared" ref="C17:L17" si="17">C16/SQRT(3)</f>
        <v>0.53313537993021365</v>
      </c>
      <c r="D17" s="12">
        <f>D16/SQRT(3)</f>
        <v>7.6296638589082342</v>
      </c>
      <c r="E17" s="12">
        <f t="shared" si="17"/>
        <v>5.9361191961677395</v>
      </c>
      <c r="F17" s="12">
        <f t="shared" si="17"/>
        <v>0.30924639582917257</v>
      </c>
      <c r="G17" s="12">
        <f>G16/SQRT(3)</f>
        <v>3.8481321655964913</v>
      </c>
      <c r="H17" s="12">
        <f t="shared" si="17"/>
        <v>1.3765819182953796</v>
      </c>
      <c r="I17" s="12">
        <f t="shared" si="17"/>
        <v>0.42829117821096124</v>
      </c>
      <c r="J17" s="12">
        <f>J16/SQRT(3)</f>
        <v>2.6337380238782013</v>
      </c>
      <c r="K17" s="12">
        <f t="shared" si="17"/>
        <v>2.5062144982245878</v>
      </c>
      <c r="L17" s="12">
        <f t="shared" si="17"/>
        <v>0.74069786912973745</v>
      </c>
      <c r="M17" s="12">
        <f>M16/SQRT(3)</f>
        <v>1.2497861973004762</v>
      </c>
    </row>
    <row r="18" spans="1:13" ht="11.25" customHeight="1" x14ac:dyDescent="0.25">
      <c r="A18" s="5" t="s">
        <v>2</v>
      </c>
      <c r="B18" s="8">
        <v>0.75</v>
      </c>
      <c r="C18" s="8">
        <v>0.09</v>
      </c>
      <c r="D18" s="9">
        <f>B18/(B18+C18)*100</f>
        <v>89.285714285714292</v>
      </c>
      <c r="E18" s="8">
        <v>3.11</v>
      </c>
      <c r="F18" s="8">
        <v>0.12</v>
      </c>
      <c r="G18" s="8">
        <f>E18/(E18+F18)*100</f>
        <v>96.284829721362229</v>
      </c>
      <c r="H18" s="8">
        <v>0.88</v>
      </c>
      <c r="I18" s="8">
        <v>0.05</v>
      </c>
      <c r="J18" s="8">
        <f>H18/(H18+I18)*100</f>
        <v>94.623655913978482</v>
      </c>
      <c r="K18" s="8">
        <v>6.47</v>
      </c>
      <c r="L18" s="8">
        <v>0.63</v>
      </c>
      <c r="M18" s="8">
        <f>K18/(K18+L18)*100</f>
        <v>91.126760563380287</v>
      </c>
    </row>
    <row r="19" spans="1:13" ht="13.2" x14ac:dyDescent="0.25">
      <c r="A19" s="5"/>
      <c r="B19" s="8">
        <v>0.38</v>
      </c>
      <c r="C19" s="8">
        <v>0.05</v>
      </c>
      <c r="D19" s="9">
        <f t="shared" ref="D19:D20" si="18">B19/(B19+C19)*100</f>
        <v>88.372093023255815</v>
      </c>
      <c r="E19" s="8">
        <v>0.74</v>
      </c>
      <c r="F19" s="8">
        <v>0.06</v>
      </c>
      <c r="G19" s="8">
        <f t="shared" ref="G19:G20" si="19">E19/(E19+F19)*100</f>
        <v>92.5</v>
      </c>
      <c r="H19" s="8">
        <v>0.26</v>
      </c>
      <c r="I19" s="8">
        <v>0.01</v>
      </c>
      <c r="J19" s="8">
        <f t="shared" ref="J19:J20" si="20">H19/(H19+I19)*100</f>
        <v>96.296296296296291</v>
      </c>
      <c r="K19" s="8">
        <v>5.04</v>
      </c>
      <c r="L19" s="8">
        <v>0.61</v>
      </c>
      <c r="M19" s="8">
        <f t="shared" ref="M19:M20" si="21">K19/(K19+L19)*100</f>
        <v>89.203539823008853</v>
      </c>
    </row>
    <row r="20" spans="1:13" ht="13.2" x14ac:dyDescent="0.25">
      <c r="A20" s="5"/>
      <c r="B20" s="8">
        <v>0.13</v>
      </c>
      <c r="C20" s="8">
        <v>7.0000000000000007E-2</v>
      </c>
      <c r="D20" s="9">
        <f t="shared" si="18"/>
        <v>65</v>
      </c>
      <c r="E20" s="8">
        <v>0.16</v>
      </c>
      <c r="F20" s="8">
        <v>0.01</v>
      </c>
      <c r="G20" s="8">
        <f t="shared" si="19"/>
        <v>94.117647058823522</v>
      </c>
      <c r="H20" s="8">
        <v>0.37</v>
      </c>
      <c r="I20" s="8">
        <v>0.04</v>
      </c>
      <c r="J20" s="8">
        <f t="shared" si="20"/>
        <v>90.243902439024396</v>
      </c>
      <c r="K20" s="8">
        <v>4.96</v>
      </c>
      <c r="L20" s="8">
        <v>0.83</v>
      </c>
      <c r="M20" s="8">
        <f t="shared" si="21"/>
        <v>85.66493955094991</v>
      </c>
    </row>
    <row r="21" spans="1:13" ht="13.2" x14ac:dyDescent="0.25">
      <c r="A21" s="26" t="s">
        <v>4</v>
      </c>
      <c r="B21" s="16">
        <f>AVERAGE(B18:B20)</f>
        <v>0.41999999999999993</v>
      </c>
      <c r="C21" s="16">
        <f t="shared" ref="C21:M21" si="22">AVERAGE(C18:C20)</f>
        <v>7.0000000000000007E-2</v>
      </c>
      <c r="D21" s="17">
        <f t="shared" si="22"/>
        <v>80.885935769656712</v>
      </c>
      <c r="E21" s="16">
        <f t="shared" si="22"/>
        <v>1.3366666666666667</v>
      </c>
      <c r="F21" s="16">
        <f t="shared" si="22"/>
        <v>6.3333333333333339E-2</v>
      </c>
      <c r="G21" s="16">
        <f t="shared" si="22"/>
        <v>94.300825593395246</v>
      </c>
      <c r="H21" s="16">
        <f t="shared" si="22"/>
        <v>0.50333333333333341</v>
      </c>
      <c r="I21" s="16">
        <f t="shared" si="22"/>
        <v>3.3333333333333333E-2</v>
      </c>
      <c r="J21" s="16">
        <f t="shared" si="22"/>
        <v>93.721284883099727</v>
      </c>
      <c r="K21" s="16">
        <f t="shared" si="22"/>
        <v>5.4899999999999993</v>
      </c>
      <c r="L21" s="16">
        <f t="shared" si="22"/>
        <v>0.69</v>
      </c>
      <c r="M21" s="16">
        <f t="shared" si="22"/>
        <v>88.665079979113003</v>
      </c>
    </row>
    <row r="22" spans="1:13" ht="13.2" x14ac:dyDescent="0.25">
      <c r="A22" s="10" t="s">
        <v>5</v>
      </c>
      <c r="B22" s="8">
        <f>STDEV(B18:B20)</f>
        <v>0.31192947920964459</v>
      </c>
      <c r="C22" s="8">
        <f t="shared" ref="C22:L22" si="23">STDEV(C18:C20)</f>
        <v>1.9999999999999962E-2</v>
      </c>
      <c r="D22" s="9">
        <f t="shared" si="23"/>
        <v>13.765205861557158</v>
      </c>
      <c r="E22" s="8">
        <f t="shared" si="23"/>
        <v>1.5628926173391864</v>
      </c>
      <c r="F22" s="8">
        <f t="shared" si="23"/>
        <v>5.507570547286101E-2</v>
      </c>
      <c r="G22" s="8">
        <f t="shared" si="23"/>
        <v>1.8990523390819447</v>
      </c>
      <c r="H22" s="8">
        <f t="shared" si="23"/>
        <v>0.33080709383768231</v>
      </c>
      <c r="I22" s="8">
        <f t="shared" si="23"/>
        <v>2.0816659994661327E-2</v>
      </c>
      <c r="J22" s="8">
        <f t="shared" ref="J22" si="24">STDEV(J18:J20)</f>
        <v>3.1254716378352465</v>
      </c>
      <c r="K22" s="8">
        <f t="shared" si="23"/>
        <v>0.84964698551810625</v>
      </c>
      <c r="L22" s="8">
        <f t="shared" si="23"/>
        <v>0.12165525060596453</v>
      </c>
      <c r="M22" s="8">
        <f t="shared" ref="M22" si="25">STDEV(M18:M20)</f>
        <v>2.7704379519441944</v>
      </c>
    </row>
    <row r="23" spans="1:13" ht="13.2" x14ac:dyDescent="0.25">
      <c r="A23" s="11" t="s">
        <v>6</v>
      </c>
      <c r="B23" s="12">
        <f>B22/SQRT(3)</f>
        <v>0.1800925687898681</v>
      </c>
      <c r="C23" s="12">
        <f t="shared" ref="C23:M23" si="26">C22/SQRT(3)</f>
        <v>1.1547005383792493E-2</v>
      </c>
      <c r="D23" s="12">
        <f t="shared" si="26"/>
        <v>7.9473453096206397</v>
      </c>
      <c r="E23" s="12">
        <f t="shared" si="26"/>
        <v>0.90233647333525813</v>
      </c>
      <c r="F23" s="12">
        <f t="shared" si="26"/>
        <v>3.1797973380564851E-2</v>
      </c>
      <c r="G23" s="12">
        <f t="shared" si="26"/>
        <v>1.0964183791741493</v>
      </c>
      <c r="H23" s="12">
        <f t="shared" si="26"/>
        <v>0.19099156467702369</v>
      </c>
      <c r="I23" s="12">
        <f t="shared" si="26"/>
        <v>1.2018504251546632E-2</v>
      </c>
      <c r="J23" s="12">
        <f t="shared" si="26"/>
        <v>1.8044918914487202</v>
      </c>
      <c r="K23" s="12">
        <f t="shared" si="26"/>
        <v>0.49054391580503276</v>
      </c>
      <c r="L23" s="12">
        <f t="shared" si="26"/>
        <v>7.0237691685685014E-2</v>
      </c>
      <c r="M23" s="12">
        <f t="shared" si="26"/>
        <v>1.5995130973281362</v>
      </c>
    </row>
    <row r="24" spans="1:13" ht="13.2" x14ac:dyDescent="0.25">
      <c r="A24" s="5" t="s">
        <v>3</v>
      </c>
      <c r="B24" s="8">
        <v>0.1</v>
      </c>
      <c r="C24" s="8">
        <v>0.12</v>
      </c>
      <c r="D24" s="9">
        <f>B24/(B24+C24)*100</f>
        <v>45.45454545454546</v>
      </c>
      <c r="E24" s="8">
        <v>0.55000000000000004</v>
      </c>
      <c r="F24" s="8">
        <v>0.1</v>
      </c>
      <c r="G24" s="8">
        <f>E24/(E24+F24)*100</f>
        <v>84.615384615384613</v>
      </c>
      <c r="H24" s="8">
        <v>0.26</v>
      </c>
      <c r="I24" s="8">
        <v>0.09</v>
      </c>
      <c r="J24" s="8">
        <f>H24/(H24+I24)*100</f>
        <v>74.285714285714292</v>
      </c>
      <c r="K24" s="8">
        <v>0.93</v>
      </c>
      <c r="L24" s="8">
        <v>0.06</v>
      </c>
      <c r="M24" s="8">
        <f>K24/(K24+L24)*100</f>
        <v>93.939393939393938</v>
      </c>
    </row>
    <row r="25" spans="1:13" ht="13.2" x14ac:dyDescent="0.25">
      <c r="A25" s="5"/>
      <c r="B25" s="8">
        <v>0.46</v>
      </c>
      <c r="C25" s="8">
        <v>0.04</v>
      </c>
      <c r="D25" s="9">
        <f t="shared" ref="D25:D26" si="27">B25/(B25+C25)*100</f>
        <v>92</v>
      </c>
      <c r="E25" s="8">
        <v>0.33</v>
      </c>
      <c r="F25" s="8">
        <v>0.06</v>
      </c>
      <c r="G25" s="8">
        <f t="shared" ref="G25:G26" si="28">E25/(E25+F25)*100</f>
        <v>84.615384615384613</v>
      </c>
      <c r="H25" s="8">
        <v>0.09</v>
      </c>
      <c r="I25" s="8">
        <v>0.02</v>
      </c>
      <c r="J25" s="8">
        <f t="shared" ref="J25:J26" si="29">H25/(H25+I25)*100</f>
        <v>81.818181818181813</v>
      </c>
      <c r="K25" s="8">
        <v>0.44</v>
      </c>
      <c r="L25" s="8">
        <v>0</v>
      </c>
      <c r="M25" s="8">
        <f t="shared" ref="M25:M26" si="30">K25/(K25+L25)*100</f>
        <v>100</v>
      </c>
    </row>
    <row r="26" spans="1:13" ht="13.2" x14ac:dyDescent="0.25">
      <c r="A26" s="5"/>
      <c r="B26" s="8">
        <v>0.39</v>
      </c>
      <c r="C26" s="8">
        <v>0.02</v>
      </c>
      <c r="D26" s="9">
        <f t="shared" si="27"/>
        <v>95.121951219512198</v>
      </c>
      <c r="E26" s="8">
        <v>0.34</v>
      </c>
      <c r="F26" s="8">
        <v>0.01</v>
      </c>
      <c r="G26" s="8">
        <f t="shared" si="28"/>
        <v>97.142857142857139</v>
      </c>
      <c r="H26" s="8">
        <v>0.45</v>
      </c>
      <c r="I26" s="8">
        <v>0.04</v>
      </c>
      <c r="J26" s="8">
        <f t="shared" si="29"/>
        <v>91.83673469387756</v>
      </c>
      <c r="K26" s="8">
        <v>0.3</v>
      </c>
      <c r="L26" s="8">
        <v>0.06</v>
      </c>
      <c r="M26" s="8">
        <f t="shared" si="30"/>
        <v>83.333333333333343</v>
      </c>
    </row>
    <row r="27" spans="1:13" ht="13.2" x14ac:dyDescent="0.25">
      <c r="A27" s="26" t="s">
        <v>4</v>
      </c>
      <c r="B27" s="16">
        <f>AVERAGE(B24:B26)</f>
        <v>0.31666666666666671</v>
      </c>
      <c r="C27" s="16">
        <f t="shared" ref="C27:L27" si="31">AVERAGE(C24:C26)</f>
        <v>0.06</v>
      </c>
      <c r="D27" s="17">
        <f t="shared" si="31"/>
        <v>77.525498891352555</v>
      </c>
      <c r="E27" s="16">
        <f t="shared" si="31"/>
        <v>0.40666666666666673</v>
      </c>
      <c r="F27" s="16">
        <f t="shared" si="31"/>
        <v>5.6666666666666671E-2</v>
      </c>
      <c r="G27" s="16">
        <f>AVERAGE(G24:G26)</f>
        <v>88.791208791208803</v>
      </c>
      <c r="H27" s="16">
        <f t="shared" si="31"/>
        <v>0.26666666666666666</v>
      </c>
      <c r="I27" s="16">
        <f t="shared" si="31"/>
        <v>4.9999999999999996E-2</v>
      </c>
      <c r="J27" s="16">
        <f>AVERAGE(J24:J26)</f>
        <v>82.646876932591212</v>
      </c>
      <c r="K27" s="16">
        <f t="shared" si="31"/>
        <v>0.55666666666666675</v>
      </c>
      <c r="L27" s="16">
        <f t="shared" si="31"/>
        <v>0.04</v>
      </c>
      <c r="M27" s="16">
        <f>AVERAGE(M24:M26)</f>
        <v>92.424242424242422</v>
      </c>
    </row>
    <row r="28" spans="1:13" ht="13.2" x14ac:dyDescent="0.25">
      <c r="A28" s="10" t="s">
        <v>5</v>
      </c>
      <c r="B28" s="8">
        <f>STDEV(B24:B26)</f>
        <v>0.1908751773629388</v>
      </c>
      <c r="C28" s="8">
        <f t="shared" ref="C28:L28" si="32">STDEV(C24:C26)</f>
        <v>5.2915026221291822E-2</v>
      </c>
      <c r="D28" s="9">
        <f t="shared" si="32"/>
        <v>27.818090977161575</v>
      </c>
      <c r="E28" s="8">
        <f t="shared" si="32"/>
        <v>0.12423096769056124</v>
      </c>
      <c r="F28" s="8">
        <f t="shared" si="32"/>
        <v>4.5092497528228935E-2</v>
      </c>
      <c r="G28" s="8">
        <f>STDEV(G24:G26)</f>
        <v>7.2327396360019041</v>
      </c>
      <c r="H28" s="8">
        <f t="shared" si="32"/>
        <v>0.18009256878986793</v>
      </c>
      <c r="I28" s="8">
        <f t="shared" si="32"/>
        <v>3.605551275463989E-2</v>
      </c>
      <c r="J28" s="8">
        <f>STDEV(J24:J26)</f>
        <v>8.8048072685565018</v>
      </c>
      <c r="K28" s="8">
        <f t="shared" si="32"/>
        <v>0.33080709383768259</v>
      </c>
      <c r="L28" s="8">
        <f t="shared" si="32"/>
        <v>3.4641016151377546E-2</v>
      </c>
      <c r="M28" s="8">
        <f>STDEV(M24:M26)</f>
        <v>8.4360066103485121</v>
      </c>
    </row>
    <row r="29" spans="1:13" ht="13.2" x14ac:dyDescent="0.25">
      <c r="A29" s="11" t="s">
        <v>6</v>
      </c>
      <c r="B29" s="12">
        <f>B28/SQRT(3)</f>
        <v>0.11020183503211028</v>
      </c>
      <c r="C29" s="12">
        <f t="shared" ref="C29:L29" si="33">C28/SQRT(3)</f>
        <v>3.055050463303894E-2</v>
      </c>
      <c r="D29" s="12">
        <f t="shared" si="33"/>
        <v>16.060782314005735</v>
      </c>
      <c r="E29" s="12">
        <f t="shared" si="33"/>
        <v>7.1724782637833245E-2</v>
      </c>
      <c r="F29" s="12">
        <f t="shared" si="33"/>
        <v>2.6034165586355511E-2</v>
      </c>
      <c r="G29" s="12">
        <f>G28/SQRT(3)</f>
        <v>4.1758241758241752</v>
      </c>
      <c r="H29" s="12">
        <f t="shared" si="33"/>
        <v>0.10397649306988145</v>
      </c>
      <c r="I29" s="12">
        <f t="shared" si="33"/>
        <v>2.0816659994661327E-2</v>
      </c>
      <c r="J29" s="12">
        <f>J28/SQRT(3)</f>
        <v>5.0834578466638698</v>
      </c>
      <c r="K29" s="12">
        <f t="shared" si="33"/>
        <v>0.19099156467702386</v>
      </c>
      <c r="L29" s="12">
        <f t="shared" si="33"/>
        <v>0.02</v>
      </c>
      <c r="M29" s="12">
        <f>M28/SQRT(3)</f>
        <v>4.8705306873701764</v>
      </c>
    </row>
    <row r="30" spans="1:13" ht="14.1" customHeight="1" x14ac:dyDescent="0.25">
      <c r="A30" s="1" t="s">
        <v>19</v>
      </c>
      <c r="B30" s="28"/>
      <c r="C30" s="28"/>
      <c r="D30" s="28"/>
      <c r="E30" s="28"/>
      <c r="F30" s="29"/>
      <c r="G30" s="29"/>
      <c r="H30" s="29"/>
      <c r="I30" s="29"/>
      <c r="J30" s="29"/>
      <c r="K30" s="29"/>
      <c r="L30" s="29"/>
      <c r="M30" s="29"/>
    </row>
    <row r="31" spans="1:13" ht="13.2" x14ac:dyDescent="0.25">
      <c r="B31" s="27" t="s">
        <v>15</v>
      </c>
      <c r="C31" s="27"/>
      <c r="D31" s="27"/>
      <c r="E31" s="27" t="s">
        <v>28</v>
      </c>
      <c r="F31" s="27"/>
      <c r="G31" s="27"/>
      <c r="H31" s="27" t="s">
        <v>16</v>
      </c>
      <c r="I31" s="27"/>
      <c r="J31" s="27"/>
      <c r="K31" s="27" t="s">
        <v>17</v>
      </c>
      <c r="L31" s="27"/>
      <c r="M31" s="27"/>
    </row>
    <row r="32" spans="1:13" ht="11.25" customHeight="1" x14ac:dyDescent="0.25">
      <c r="B32" s="24" t="s">
        <v>11</v>
      </c>
      <c r="C32" s="24" t="s">
        <v>12</v>
      </c>
      <c r="D32" s="25" t="s">
        <v>13</v>
      </c>
      <c r="E32" s="24" t="s">
        <v>11</v>
      </c>
      <c r="F32" s="24" t="s">
        <v>12</v>
      </c>
      <c r="G32" s="24" t="s">
        <v>13</v>
      </c>
      <c r="H32" s="24" t="s">
        <v>11</v>
      </c>
      <c r="I32" s="24" t="s">
        <v>12</v>
      </c>
      <c r="J32" s="24" t="s">
        <v>13</v>
      </c>
      <c r="K32" s="24" t="s">
        <v>11</v>
      </c>
      <c r="L32" s="24" t="s">
        <v>12</v>
      </c>
      <c r="M32" s="24" t="s">
        <v>13</v>
      </c>
    </row>
    <row r="33" spans="1:13" ht="13.2" x14ac:dyDescent="0.25">
      <c r="A33" s="5" t="s">
        <v>0</v>
      </c>
      <c r="B33" s="6">
        <v>86.5</v>
      </c>
      <c r="C33" s="6">
        <v>2.97</v>
      </c>
      <c r="D33" s="7">
        <f>B33/(B33+C33)*100</f>
        <v>96.680451548004925</v>
      </c>
      <c r="E33" s="6">
        <v>87.4</v>
      </c>
      <c r="F33" s="6">
        <v>2.91</v>
      </c>
      <c r="G33" s="6">
        <f>E33/(E33+F33)*100</f>
        <v>96.777765474476809</v>
      </c>
      <c r="H33" s="6">
        <v>80.099999999999994</v>
      </c>
      <c r="I33" s="6">
        <v>6.49</v>
      </c>
      <c r="J33" s="6">
        <f>H33/(H33+I33)*100</f>
        <v>92.504908188012479</v>
      </c>
      <c r="K33" s="6">
        <v>81.099999999999994</v>
      </c>
      <c r="L33" s="6">
        <v>7.18</v>
      </c>
      <c r="M33" s="6">
        <f>K33/(K33+L33)*100</f>
        <v>91.866787494336194</v>
      </c>
    </row>
    <row r="34" spans="1:13" ht="13.2" x14ac:dyDescent="0.25">
      <c r="A34" s="5"/>
      <c r="B34" s="6">
        <v>87</v>
      </c>
      <c r="C34" s="6">
        <v>4.05</v>
      </c>
      <c r="D34" s="7">
        <f t="shared" ref="D34:D35" si="34">B34/(B34+C34)*100</f>
        <v>95.551894563426686</v>
      </c>
      <c r="E34" s="6">
        <v>71.5</v>
      </c>
      <c r="F34" s="6">
        <v>4.46</v>
      </c>
      <c r="G34" s="6">
        <f t="shared" ref="G34:G35" si="35">E34/(E34+F34)*100</f>
        <v>94.128488678251728</v>
      </c>
      <c r="H34" s="6">
        <v>80.5</v>
      </c>
      <c r="I34" s="6">
        <v>5.49</v>
      </c>
      <c r="J34" s="6">
        <f t="shared" ref="J34:J35" si="36">H34/(H34+I34)*100</f>
        <v>93.615536690312823</v>
      </c>
      <c r="K34" s="6">
        <v>81.900000000000006</v>
      </c>
      <c r="L34" s="6">
        <v>4.42</v>
      </c>
      <c r="M34" s="6">
        <f t="shared" ref="M34:M35" si="37">K34/(K34+L34)*100</f>
        <v>94.879518072289159</v>
      </c>
    </row>
    <row r="35" spans="1:13" ht="13.2" x14ac:dyDescent="0.25">
      <c r="A35" s="5"/>
      <c r="B35" s="6">
        <v>85.8</v>
      </c>
      <c r="C35" s="6">
        <v>3.27</v>
      </c>
      <c r="D35" s="7">
        <f t="shared" si="34"/>
        <v>96.328730212192653</v>
      </c>
      <c r="E35" s="6">
        <v>76.8</v>
      </c>
      <c r="F35" s="6">
        <v>5.2</v>
      </c>
      <c r="G35" s="6">
        <f t="shared" si="35"/>
        <v>93.658536585365852</v>
      </c>
      <c r="H35" s="6">
        <v>77.3</v>
      </c>
      <c r="I35" s="6">
        <v>7.33</v>
      </c>
      <c r="J35" s="6">
        <f t="shared" si="36"/>
        <v>91.338768758123607</v>
      </c>
      <c r="K35" s="6">
        <v>80</v>
      </c>
      <c r="L35" s="6">
        <v>3.1</v>
      </c>
      <c r="M35" s="6">
        <f t="shared" si="37"/>
        <v>96.269554753309279</v>
      </c>
    </row>
    <row r="36" spans="1:13" ht="13.2" x14ac:dyDescent="0.25">
      <c r="A36" s="26" t="s">
        <v>4</v>
      </c>
      <c r="B36" s="20">
        <f>AVERAGE(B33:B35)</f>
        <v>86.433333333333337</v>
      </c>
      <c r="C36" s="20">
        <f t="shared" ref="C36:M36" si="38">AVERAGE(C33:C35)</f>
        <v>3.4299999999999997</v>
      </c>
      <c r="D36" s="21">
        <f t="shared" si="38"/>
        <v>96.187025441208093</v>
      </c>
      <c r="E36" s="20">
        <f t="shared" si="38"/>
        <v>78.566666666666663</v>
      </c>
      <c r="F36" s="20">
        <f t="shared" si="38"/>
        <v>4.1900000000000004</v>
      </c>
      <c r="G36" s="20">
        <f t="shared" si="38"/>
        <v>94.854930246031472</v>
      </c>
      <c r="H36" s="20">
        <f t="shared" si="38"/>
        <v>79.3</v>
      </c>
      <c r="I36" s="20">
        <f t="shared" si="38"/>
        <v>6.4366666666666674</v>
      </c>
      <c r="J36" s="20">
        <f t="shared" si="38"/>
        <v>92.486404545482969</v>
      </c>
      <c r="K36" s="20">
        <f t="shared" si="38"/>
        <v>81</v>
      </c>
      <c r="L36" s="20">
        <f t="shared" si="38"/>
        <v>4.8999999999999995</v>
      </c>
      <c r="M36" s="20">
        <f t="shared" si="38"/>
        <v>94.338620106644882</v>
      </c>
    </row>
    <row r="37" spans="1:13" ht="13.2" x14ac:dyDescent="0.25">
      <c r="A37" s="10" t="s">
        <v>5</v>
      </c>
      <c r="B37" s="6">
        <f>STDEV(B33:B35)</f>
        <v>0.6027713773341723</v>
      </c>
      <c r="C37" s="6">
        <f t="shared" ref="C37:M37" si="39">STDEV(C33:C35)</f>
        <v>0.55749439459065453</v>
      </c>
      <c r="D37" s="7">
        <f t="shared" si="39"/>
        <v>0.5774689588626587</v>
      </c>
      <c r="E37" s="6">
        <f t="shared" si="39"/>
        <v>8.0958837277553215</v>
      </c>
      <c r="F37" s="6">
        <f t="shared" si="39"/>
        <v>1.168631678502684</v>
      </c>
      <c r="G37" s="6">
        <f t="shared" si="39"/>
        <v>1.6817209129979931</v>
      </c>
      <c r="H37" s="6">
        <f t="shared" si="39"/>
        <v>1.7435595774162698</v>
      </c>
      <c r="I37" s="6">
        <f t="shared" si="39"/>
        <v>0.92115869063551081</v>
      </c>
      <c r="J37" s="6">
        <f t="shared" si="39"/>
        <v>1.1384967469656795</v>
      </c>
      <c r="K37" s="6">
        <f t="shared" si="39"/>
        <v>0.9539392014169481</v>
      </c>
      <c r="L37" s="6">
        <f t="shared" si="39"/>
        <v>2.0819221887476971</v>
      </c>
      <c r="M37" s="6">
        <f t="shared" si="39"/>
        <v>2.2506705314416715</v>
      </c>
    </row>
    <row r="38" spans="1:13" ht="13.2" x14ac:dyDescent="0.25">
      <c r="A38" s="11" t="s">
        <v>6</v>
      </c>
      <c r="B38" s="13">
        <f>B37/SQRT(3)</f>
        <v>0.34801021696368589</v>
      </c>
      <c r="C38" s="13">
        <f t="shared" ref="C38:M38" si="40">C37/SQRT(3)</f>
        <v>0.32186953878862185</v>
      </c>
      <c r="D38" s="13">
        <f t="shared" si="40"/>
        <v>0.33340185884800894</v>
      </c>
      <c r="E38" s="13">
        <f t="shared" si="40"/>
        <v>4.6741606495474457</v>
      </c>
      <c r="F38" s="13">
        <f t="shared" si="40"/>
        <v>0.67470981416704889</v>
      </c>
      <c r="G38" s="13">
        <f t="shared" si="40"/>
        <v>0.97094202182121458</v>
      </c>
      <c r="H38" s="13">
        <f t="shared" si="40"/>
        <v>1.0066445913694335</v>
      </c>
      <c r="I38" s="13">
        <f t="shared" si="40"/>
        <v>0.5318312180047754</v>
      </c>
      <c r="J38" s="13">
        <f t="shared" si="40"/>
        <v>0.65731140333214833</v>
      </c>
      <c r="K38" s="13">
        <f t="shared" si="40"/>
        <v>0.55075705472861169</v>
      </c>
      <c r="L38" s="13">
        <f t="shared" si="40"/>
        <v>1.2019983361053379</v>
      </c>
      <c r="M38" s="13">
        <f t="shared" si="40"/>
        <v>1.2994252371850072</v>
      </c>
    </row>
    <row r="39" spans="1:13" ht="13.2" x14ac:dyDescent="0.25">
      <c r="A39" s="5" t="s">
        <v>1</v>
      </c>
      <c r="B39" s="6">
        <v>2.42</v>
      </c>
      <c r="C39" s="6">
        <v>4.9800000000000004</v>
      </c>
      <c r="D39" s="7">
        <f>B39/(B39+C39)*100</f>
        <v>32.702702702702702</v>
      </c>
      <c r="E39" s="6">
        <v>15.1</v>
      </c>
      <c r="F39" s="6">
        <v>8.7899999999999991</v>
      </c>
      <c r="G39" s="6">
        <f>E39/(E39+F39)*100</f>
        <v>63.206362494767689</v>
      </c>
      <c r="H39" s="6">
        <v>6.29</v>
      </c>
      <c r="I39" s="6">
        <v>7.64</v>
      </c>
      <c r="J39" s="6">
        <f>H39/(H39+I39)*100</f>
        <v>45.154343144292895</v>
      </c>
      <c r="K39" s="6">
        <v>12.9</v>
      </c>
      <c r="L39" s="6">
        <v>15.2</v>
      </c>
      <c r="M39" s="6">
        <f>K39/(K39+L39)*100</f>
        <v>45.907473309608534</v>
      </c>
    </row>
    <row r="40" spans="1:13" ht="13.2" x14ac:dyDescent="0.25">
      <c r="A40" s="5"/>
      <c r="B40" s="6">
        <v>2.2799999999999998</v>
      </c>
      <c r="C40" s="6">
        <v>2.2799999999999998</v>
      </c>
      <c r="D40" s="7">
        <f t="shared" ref="D40:D41" si="41">B40/(B40+C40)*100</f>
        <v>50</v>
      </c>
      <c r="E40" s="6">
        <v>2.02</v>
      </c>
      <c r="F40" s="6">
        <v>2.31</v>
      </c>
      <c r="G40" s="6">
        <f t="shared" ref="G40:G41" si="42">E40/(E40+F40)*100</f>
        <v>46.651270207852193</v>
      </c>
      <c r="H40" s="6">
        <v>4.32</v>
      </c>
      <c r="I40" s="6">
        <v>7.33</v>
      </c>
      <c r="J40" s="6">
        <f t="shared" ref="J40:J41" si="43">H40/(H40+I40)*100</f>
        <v>37.081545064377686</v>
      </c>
      <c r="K40" s="6">
        <v>11.4</v>
      </c>
      <c r="L40" s="6">
        <v>10.7</v>
      </c>
      <c r="M40" s="6">
        <f t="shared" ref="M40:M41" si="44">K40/(K40+L40)*100</f>
        <v>51.583710407239813</v>
      </c>
    </row>
    <row r="41" spans="1:13" ht="13.2" x14ac:dyDescent="0.25">
      <c r="A41" s="5"/>
      <c r="B41" s="6">
        <v>0.3</v>
      </c>
      <c r="C41" s="6">
        <v>0.3</v>
      </c>
      <c r="D41" s="7">
        <f t="shared" si="41"/>
        <v>50</v>
      </c>
      <c r="E41" s="6">
        <v>4.3</v>
      </c>
      <c r="F41" s="6">
        <v>4.0999999999999996</v>
      </c>
      <c r="G41" s="6">
        <f t="shared" si="42"/>
        <v>51.190476190476197</v>
      </c>
      <c r="H41" s="6">
        <v>6.25</v>
      </c>
      <c r="I41" s="6">
        <v>7.53</v>
      </c>
      <c r="J41" s="6">
        <f t="shared" si="43"/>
        <v>45.355587808417994</v>
      </c>
      <c r="K41" s="6">
        <v>11.5</v>
      </c>
      <c r="L41" s="6">
        <v>11.1</v>
      </c>
      <c r="M41" s="6">
        <f t="shared" si="44"/>
        <v>50.884955752212392</v>
      </c>
    </row>
    <row r="42" spans="1:13" ht="13.2" x14ac:dyDescent="0.25">
      <c r="A42" s="26" t="s">
        <v>4</v>
      </c>
      <c r="B42" s="20">
        <f>AVERAGE(B39:B41)</f>
        <v>1.6666666666666663</v>
      </c>
      <c r="C42" s="20">
        <f t="shared" ref="C42:M42" si="45">AVERAGE(C39:C41)</f>
        <v>2.52</v>
      </c>
      <c r="D42" s="21">
        <f t="shared" si="45"/>
        <v>44.234234234234236</v>
      </c>
      <c r="E42" s="20">
        <f t="shared" si="45"/>
        <v>7.1400000000000006</v>
      </c>
      <c r="F42" s="20">
        <f t="shared" si="45"/>
        <v>5.0666666666666664</v>
      </c>
      <c r="G42" s="20">
        <f t="shared" si="45"/>
        <v>53.682702964365355</v>
      </c>
      <c r="H42" s="20">
        <f t="shared" si="45"/>
        <v>5.62</v>
      </c>
      <c r="I42" s="20">
        <f t="shared" si="45"/>
        <v>7.5</v>
      </c>
      <c r="J42" s="20">
        <f t="shared" si="45"/>
        <v>42.530492005696196</v>
      </c>
      <c r="K42" s="20">
        <f t="shared" si="45"/>
        <v>11.933333333333332</v>
      </c>
      <c r="L42" s="20">
        <f t="shared" si="45"/>
        <v>12.333333333333334</v>
      </c>
      <c r="M42" s="20">
        <f t="shared" si="45"/>
        <v>49.458713156353582</v>
      </c>
    </row>
    <row r="43" spans="1:13" ht="13.2" x14ac:dyDescent="0.25">
      <c r="A43" s="10" t="s">
        <v>5</v>
      </c>
      <c r="B43" s="6">
        <f>STDEV(B39:B41)</f>
        <v>1.1856362567555594</v>
      </c>
      <c r="C43" s="6">
        <f t="shared" ref="C43:M43" si="46">STDEV(C39:C41)</f>
        <v>2.3492126340542274</v>
      </c>
      <c r="D43" s="7">
        <f t="shared" si="46"/>
        <v>9.9865992508475667</v>
      </c>
      <c r="E43" s="6">
        <f t="shared" si="46"/>
        <v>6.9871882756943062</v>
      </c>
      <c r="F43" s="6">
        <f t="shared" si="46"/>
        <v>3.3464060323477374</v>
      </c>
      <c r="G43" s="6">
        <f t="shared" si="46"/>
        <v>8.5543068612506463</v>
      </c>
      <c r="H43" s="6">
        <f t="shared" si="46"/>
        <v>1.1260106571431749</v>
      </c>
      <c r="I43" s="6">
        <f t="shared" si="46"/>
        <v>0.15716233645501695</v>
      </c>
      <c r="J43" s="6">
        <f t="shared" si="46"/>
        <v>4.7199991451999157</v>
      </c>
      <c r="K43" s="6">
        <f t="shared" si="46"/>
        <v>0.83864970836060837</v>
      </c>
      <c r="L43" s="6">
        <f t="shared" si="46"/>
        <v>2.4906491790963492</v>
      </c>
      <c r="M43" s="6">
        <f t="shared" si="46"/>
        <v>3.095245200919138</v>
      </c>
    </row>
    <row r="44" spans="1:13" ht="13.2" x14ac:dyDescent="0.25">
      <c r="A44" s="11" t="s">
        <v>6</v>
      </c>
      <c r="B44" s="13">
        <f>B43/SQRT(3)</f>
        <v>0.68452741199880252</v>
      </c>
      <c r="C44" s="13">
        <f t="shared" ref="C44:L44" si="47">C43/SQRT(3)</f>
        <v>1.3563185466548782</v>
      </c>
      <c r="D44" s="13">
        <f>D43/SQRT(3)</f>
        <v>5.7657657657657584</v>
      </c>
      <c r="E44" s="13">
        <f t="shared" si="47"/>
        <v>4.0340550318507047</v>
      </c>
      <c r="F44" s="13">
        <f t="shared" si="47"/>
        <v>1.9320484235937538</v>
      </c>
      <c r="G44" s="13">
        <f>G43/SQRT(3)</f>
        <v>4.938831369073724</v>
      </c>
      <c r="H44" s="13">
        <f t="shared" si="47"/>
        <v>0.65010255601199951</v>
      </c>
      <c r="I44" s="13">
        <f t="shared" si="47"/>
        <v>9.0737717258774581E-2</v>
      </c>
      <c r="J44" s="13">
        <f>J43/SQRT(3)</f>
        <v>2.7250927770559752</v>
      </c>
      <c r="K44" s="13">
        <f t="shared" si="47"/>
        <v>0.4841946348777984</v>
      </c>
      <c r="L44" s="13">
        <f t="shared" si="47"/>
        <v>1.4379769740081978</v>
      </c>
      <c r="M44" s="13">
        <f>M43/SQRT(3)</f>
        <v>1.7870406499585618</v>
      </c>
    </row>
    <row r="45" spans="1:13" ht="13.2" x14ac:dyDescent="0.25">
      <c r="A45" s="5" t="s">
        <v>2</v>
      </c>
      <c r="B45" s="6">
        <v>1.06</v>
      </c>
      <c r="C45" s="6">
        <v>0.22</v>
      </c>
      <c r="D45" s="7">
        <f>B45/(B45+C45)*100</f>
        <v>82.8125</v>
      </c>
      <c r="E45" s="6">
        <v>1.44</v>
      </c>
      <c r="F45" s="6">
        <v>0.64</v>
      </c>
      <c r="G45" s="6">
        <f>E45/(E45+F45)*100</f>
        <v>69.230769230769226</v>
      </c>
      <c r="H45" s="6">
        <v>0.37</v>
      </c>
      <c r="I45" s="6">
        <v>0.17</v>
      </c>
      <c r="J45" s="6">
        <f>H45/(H45+I45)*100</f>
        <v>68.518518518518505</v>
      </c>
      <c r="K45" s="6">
        <v>3.05</v>
      </c>
      <c r="L45" s="6">
        <v>3.48</v>
      </c>
      <c r="M45" s="6">
        <f>K45/(K45+L45)*100</f>
        <v>46.707503828483922</v>
      </c>
    </row>
    <row r="46" spans="1:13" ht="13.2" x14ac:dyDescent="0.25">
      <c r="A46" s="5"/>
      <c r="B46" s="6">
        <v>0.33</v>
      </c>
      <c r="C46" s="6">
        <v>0.11</v>
      </c>
      <c r="D46" s="7">
        <f t="shared" ref="D46:D47" si="48">B46/(B46+C46)*100</f>
        <v>75</v>
      </c>
      <c r="E46" s="6">
        <v>1.38</v>
      </c>
      <c r="F46" s="6">
        <v>0.06</v>
      </c>
      <c r="G46" s="6">
        <f t="shared" ref="G46:G47" si="49">E46/(E46+F46)*100</f>
        <v>95.833333333333329</v>
      </c>
      <c r="H46" s="6">
        <v>0.12</v>
      </c>
      <c r="I46" s="6">
        <v>0.05</v>
      </c>
      <c r="J46" s="6">
        <f t="shared" ref="J46:J47" si="50">H46/(H46+I46)*100</f>
        <v>70.588235294117652</v>
      </c>
      <c r="K46" s="6">
        <v>2.02</v>
      </c>
      <c r="L46" s="6">
        <v>3.19</v>
      </c>
      <c r="M46" s="6">
        <f t="shared" ref="M46:M47" si="51">K46/(K46+L46)*100</f>
        <v>38.771593090211134</v>
      </c>
    </row>
    <row r="47" spans="1:13" ht="13.2" x14ac:dyDescent="0.25">
      <c r="A47" s="5"/>
      <c r="B47" s="6">
        <v>0.1</v>
      </c>
      <c r="C47" s="6">
        <v>0.03</v>
      </c>
      <c r="D47" s="7">
        <f t="shared" si="48"/>
        <v>76.923076923076934</v>
      </c>
      <c r="E47" s="6">
        <v>0.17</v>
      </c>
      <c r="F47" s="6">
        <v>0.17</v>
      </c>
      <c r="G47" s="6">
        <f t="shared" si="49"/>
        <v>50</v>
      </c>
      <c r="H47" s="6">
        <v>0.27</v>
      </c>
      <c r="I47" s="6">
        <v>0.11</v>
      </c>
      <c r="J47" s="6">
        <f t="shared" si="50"/>
        <v>71.05263157894737</v>
      </c>
      <c r="K47" s="6">
        <v>2.36</v>
      </c>
      <c r="L47" s="6">
        <v>2.79</v>
      </c>
      <c r="M47" s="6">
        <f t="shared" si="51"/>
        <v>45.825242718446596</v>
      </c>
    </row>
    <row r="48" spans="1:13" ht="13.2" x14ac:dyDescent="0.25">
      <c r="A48" s="26" t="s">
        <v>4</v>
      </c>
      <c r="B48" s="20">
        <f>AVERAGE(B45:B47)</f>
        <v>0.49666666666666676</v>
      </c>
      <c r="C48" s="20">
        <f t="shared" ref="C48:M48" si="52">AVERAGE(C45:C47)</f>
        <v>0.12</v>
      </c>
      <c r="D48" s="21">
        <f t="shared" si="52"/>
        <v>78.245192307692307</v>
      </c>
      <c r="E48" s="20">
        <f t="shared" si="52"/>
        <v>0.99666666666666659</v>
      </c>
      <c r="F48" s="20">
        <f t="shared" si="52"/>
        <v>0.28999999999999998</v>
      </c>
      <c r="G48" s="20">
        <f t="shared" si="52"/>
        <v>71.68803418803418</v>
      </c>
      <c r="H48" s="20">
        <f t="shared" si="52"/>
        <v>0.25333333333333335</v>
      </c>
      <c r="I48" s="20">
        <f t="shared" si="52"/>
        <v>0.11</v>
      </c>
      <c r="J48" s="20">
        <f t="shared" si="52"/>
        <v>70.053128463861171</v>
      </c>
      <c r="K48" s="20">
        <f t="shared" si="52"/>
        <v>2.4766666666666666</v>
      </c>
      <c r="L48" s="20">
        <f t="shared" si="52"/>
        <v>3.1533333333333338</v>
      </c>
      <c r="M48" s="20">
        <f t="shared" si="52"/>
        <v>43.768113212380548</v>
      </c>
    </row>
    <row r="49" spans="1:13" ht="13.2" x14ac:dyDescent="0.25">
      <c r="A49" s="10" t="s">
        <v>5</v>
      </c>
      <c r="B49" s="6">
        <f>STDEV(B45:B47)</f>
        <v>0.50123181596276711</v>
      </c>
      <c r="C49" s="6">
        <f t="shared" ref="C49:M49" si="53">STDEV(C45:C47)</f>
        <v>9.5393920141694566E-2</v>
      </c>
      <c r="D49" s="7">
        <f t="shared" si="53"/>
        <v>4.0705995725663682</v>
      </c>
      <c r="E49" s="6">
        <f t="shared" si="53"/>
        <v>0.71654262492424925</v>
      </c>
      <c r="F49" s="6">
        <f t="shared" si="53"/>
        <v>0.30805843601498722</v>
      </c>
      <c r="G49" s="6">
        <f t="shared" si="53"/>
        <v>23.015260685331448</v>
      </c>
      <c r="H49" s="6">
        <f t="shared" si="53"/>
        <v>0.12583057392117919</v>
      </c>
      <c r="I49" s="6">
        <f t="shared" si="53"/>
        <v>5.9999999999999991E-2</v>
      </c>
      <c r="J49" s="6">
        <f t="shared" si="53"/>
        <v>1.3491429652188041</v>
      </c>
      <c r="K49" s="6">
        <f t="shared" si="53"/>
        <v>0.52481742857238822</v>
      </c>
      <c r="L49" s="6">
        <f t="shared" si="53"/>
        <v>0.34645827069552448</v>
      </c>
      <c r="M49" s="6">
        <f t="shared" si="53"/>
        <v>4.3495409142809525</v>
      </c>
    </row>
    <row r="50" spans="1:13" ht="13.2" x14ac:dyDescent="0.25">
      <c r="A50" s="11" t="s">
        <v>6</v>
      </c>
      <c r="B50" s="13">
        <f>B49/SQRT(3)</f>
        <v>0.28938632387250857</v>
      </c>
      <c r="C50" s="13">
        <f t="shared" ref="C50:M50" si="54">C49/SQRT(3)</f>
        <v>5.5075705472861024E-2</v>
      </c>
      <c r="D50" s="13">
        <f t="shared" si="54"/>
        <v>2.3501617589843682</v>
      </c>
      <c r="E50" s="13">
        <f t="shared" si="54"/>
        <v>0.4136960773858564</v>
      </c>
      <c r="F50" s="13">
        <f t="shared" si="54"/>
        <v>0.17785762095938798</v>
      </c>
      <c r="G50" s="13">
        <f t="shared" si="54"/>
        <v>13.287866952145523</v>
      </c>
      <c r="H50" s="13">
        <f t="shared" si="54"/>
        <v>7.2648315725677912E-2</v>
      </c>
      <c r="I50" s="13">
        <f t="shared" si="54"/>
        <v>3.4641016151377539E-2</v>
      </c>
      <c r="J50" s="13">
        <f t="shared" si="54"/>
        <v>0.7789280541443665</v>
      </c>
      <c r="K50" s="13">
        <f t="shared" si="54"/>
        <v>0.30300348366167557</v>
      </c>
      <c r="L50" s="13">
        <f t="shared" si="54"/>
        <v>0.20002777584903331</v>
      </c>
      <c r="M50" s="13">
        <f t="shared" si="54"/>
        <v>2.5112086177113988</v>
      </c>
    </row>
    <row r="51" spans="1:13" ht="13.2" x14ac:dyDescent="0.25">
      <c r="A51" s="5" t="s">
        <v>3</v>
      </c>
      <c r="B51" s="6">
        <v>0.36</v>
      </c>
      <c r="C51" s="6">
        <v>7.0000000000000007E-2</v>
      </c>
      <c r="D51" s="7">
        <f>B51/(B51+C51)*100</f>
        <v>83.720930232558132</v>
      </c>
      <c r="E51" s="6">
        <v>1.1200000000000001</v>
      </c>
      <c r="F51" s="6">
        <v>0.06</v>
      </c>
      <c r="G51" s="6">
        <f>E51/(E51+F51)*100</f>
        <v>94.915254237288124</v>
      </c>
      <c r="H51" s="6">
        <v>0.15</v>
      </c>
      <c r="I51" s="6">
        <v>0.04</v>
      </c>
      <c r="J51" s="6">
        <f>H51/(H51+I51)*100</f>
        <v>78.94736842105263</v>
      </c>
      <c r="K51" s="6">
        <v>0.26</v>
      </c>
      <c r="L51" s="6">
        <v>0.7</v>
      </c>
      <c r="M51" s="6">
        <f>K51/(K51+L51)*100</f>
        <v>27.083333333333336</v>
      </c>
    </row>
    <row r="52" spans="1:13" ht="13.2" x14ac:dyDescent="0.25">
      <c r="A52" s="5"/>
      <c r="B52" s="6">
        <v>0.39</v>
      </c>
      <c r="C52" s="6">
        <v>0.03</v>
      </c>
      <c r="D52" s="7">
        <f t="shared" ref="D52:D53" si="55">B52/(B52+C52)*100</f>
        <v>92.857142857142847</v>
      </c>
      <c r="E52" s="6">
        <v>0.75</v>
      </c>
      <c r="F52" s="6">
        <v>1.2E-2</v>
      </c>
      <c r="G52" s="6">
        <f t="shared" ref="G52:G53" si="56">E52/(E52+F52)*100</f>
        <v>98.425196850393704</v>
      </c>
      <c r="H52" s="6">
        <v>0.02</v>
      </c>
      <c r="I52" s="6">
        <v>0.08</v>
      </c>
      <c r="J52" s="6">
        <f t="shared" ref="J52:J53" si="57">H52/(H52+I52)*100</f>
        <v>20</v>
      </c>
      <c r="K52" s="6">
        <v>0.28000000000000003</v>
      </c>
      <c r="L52" s="6">
        <v>0.25</v>
      </c>
      <c r="M52" s="6">
        <f t="shared" ref="M52:M53" si="58">K52/(K52+L52)*100</f>
        <v>52.830188679245282</v>
      </c>
    </row>
    <row r="53" spans="1:13" ht="13.2" x14ac:dyDescent="0.25">
      <c r="A53" s="5"/>
      <c r="B53" s="6">
        <v>0.37</v>
      </c>
      <c r="C53" s="6">
        <v>0.05</v>
      </c>
      <c r="D53" s="7">
        <f t="shared" si="55"/>
        <v>88.095238095238088</v>
      </c>
      <c r="E53" s="6">
        <v>1.22</v>
      </c>
      <c r="F53" s="6">
        <v>0.04</v>
      </c>
      <c r="G53" s="6">
        <f t="shared" si="56"/>
        <v>96.825396825396822</v>
      </c>
      <c r="H53" s="6">
        <v>0.18</v>
      </c>
      <c r="I53" s="6">
        <v>0.12</v>
      </c>
      <c r="J53" s="6">
        <f t="shared" si="57"/>
        <v>60</v>
      </c>
      <c r="K53" s="6">
        <v>0.16</v>
      </c>
      <c r="L53" s="6">
        <v>0.08</v>
      </c>
      <c r="M53" s="6">
        <f t="shared" si="58"/>
        <v>66.666666666666671</v>
      </c>
    </row>
    <row r="54" spans="1:13" ht="13.2" x14ac:dyDescent="0.25">
      <c r="A54" s="26" t="s">
        <v>4</v>
      </c>
      <c r="B54" s="20">
        <f>AVERAGE(B51:B53)</f>
        <v>0.37333333333333335</v>
      </c>
      <c r="C54" s="20">
        <f t="shared" ref="C54:L54" si="59">AVERAGE(C51:C53)</f>
        <v>5.000000000000001E-2</v>
      </c>
      <c r="D54" s="21">
        <f>AVERAGE(D51:D53)</f>
        <v>88.224437061646356</v>
      </c>
      <c r="E54" s="20">
        <f t="shared" si="59"/>
        <v>1.03</v>
      </c>
      <c r="F54" s="20">
        <f t="shared" si="59"/>
        <v>3.7333333333333329E-2</v>
      </c>
      <c r="G54" s="20">
        <f>AVERAGE(G51:G53)</f>
        <v>96.721949304359555</v>
      </c>
      <c r="H54" s="20">
        <f t="shared" si="59"/>
        <v>0.11666666666666665</v>
      </c>
      <c r="I54" s="20">
        <f t="shared" si="59"/>
        <v>0.08</v>
      </c>
      <c r="J54" s="20">
        <f>AVERAGE(J51:J53)</f>
        <v>52.982456140350877</v>
      </c>
      <c r="K54" s="20">
        <f t="shared" si="59"/>
        <v>0.23333333333333336</v>
      </c>
      <c r="L54" s="20">
        <f t="shared" si="59"/>
        <v>0.34333333333333332</v>
      </c>
      <c r="M54" s="20">
        <f>AVERAGE(M51:M53)</f>
        <v>48.860062893081761</v>
      </c>
    </row>
    <row r="55" spans="1:13" ht="13.2" x14ac:dyDescent="0.25">
      <c r="A55" s="10" t="s">
        <v>5</v>
      </c>
      <c r="B55" s="6">
        <f>STDEV(B51:B53)</f>
        <v>1.527525231651948E-2</v>
      </c>
      <c r="C55" s="6">
        <f t="shared" ref="C55:L55" si="60">STDEV(C51:C53)</f>
        <v>1.9999999999999993E-2</v>
      </c>
      <c r="D55" s="7">
        <f>STDEV(D51:D53)</f>
        <v>4.5694763988991136</v>
      </c>
      <c r="E55" s="6">
        <f t="shared" si="60"/>
        <v>0.24758836806279877</v>
      </c>
      <c r="F55" s="6">
        <f t="shared" si="60"/>
        <v>2.4110855093366836E-2</v>
      </c>
      <c r="G55" s="6">
        <f>STDEV(G51:G53)</f>
        <v>1.7572564778740107</v>
      </c>
      <c r="H55" s="6">
        <f t="shared" si="60"/>
        <v>8.504900548115385E-2</v>
      </c>
      <c r="I55" s="6">
        <f t="shared" si="60"/>
        <v>4.0000000000000008E-2</v>
      </c>
      <c r="J55" s="6">
        <f>STDEV(J51:J53)</f>
        <v>30.093728620900446</v>
      </c>
      <c r="K55" s="6">
        <f t="shared" si="60"/>
        <v>6.4291005073286389E-2</v>
      </c>
      <c r="L55" s="6">
        <f t="shared" si="60"/>
        <v>0.32036437588054845</v>
      </c>
      <c r="M55" s="6">
        <f>STDEV(M51:M53)</f>
        <v>20.088093326966483</v>
      </c>
    </row>
    <row r="56" spans="1:13" ht="13.2" x14ac:dyDescent="0.25">
      <c r="A56" s="11" t="s">
        <v>6</v>
      </c>
      <c r="B56" s="13">
        <f>B55/SQRT(3)</f>
        <v>8.8191710368819773E-3</v>
      </c>
      <c r="C56" s="13">
        <f t="shared" ref="C56:L56" si="61">C55/SQRT(3)</f>
        <v>1.1547005383792512E-2</v>
      </c>
      <c r="D56" s="13">
        <f>D55/SQRT(3)</f>
        <v>2.6381884289600452</v>
      </c>
      <c r="E56" s="13">
        <f t="shared" si="61"/>
        <v>0.14294521094927701</v>
      </c>
      <c r="F56" s="13">
        <f t="shared" si="61"/>
        <v>1.3920408678547403E-2</v>
      </c>
      <c r="G56" s="13">
        <f>G55/SQRT(3)</f>
        <v>1.0145525005357738</v>
      </c>
      <c r="H56" s="13">
        <f t="shared" si="61"/>
        <v>4.9103066208854136E-2</v>
      </c>
      <c r="I56" s="13">
        <f t="shared" si="61"/>
        <v>2.3094010767585035E-2</v>
      </c>
      <c r="J56" s="13">
        <f>J55/SQRT(3)</f>
        <v>17.374622320196419</v>
      </c>
      <c r="K56" s="13">
        <f t="shared" si="61"/>
        <v>3.7118429085533491E-2</v>
      </c>
      <c r="L56" s="13">
        <f t="shared" si="61"/>
        <v>0.18496245865340111</v>
      </c>
      <c r="M56" s="13">
        <f>M55/SQRT(3)</f>
        <v>11.597866089830424</v>
      </c>
    </row>
    <row r="58" spans="1:13" ht="14.1" customHeight="1" x14ac:dyDescent="0.25">
      <c r="A58" s="1" t="s">
        <v>20</v>
      </c>
      <c r="B58" s="28"/>
      <c r="C58" s="28"/>
      <c r="D58" s="28"/>
      <c r="E58" s="28"/>
      <c r="F58" s="29"/>
      <c r="G58" s="29"/>
      <c r="H58" s="29"/>
      <c r="I58" s="29"/>
      <c r="J58" s="29"/>
      <c r="K58" s="29"/>
      <c r="L58" s="29"/>
      <c r="M58" s="29"/>
    </row>
    <row r="59" spans="1:13" ht="13.2" x14ac:dyDescent="0.25">
      <c r="B59" s="27" t="s">
        <v>15</v>
      </c>
      <c r="C59" s="27"/>
      <c r="D59" s="27"/>
      <c r="E59" s="27" t="s">
        <v>28</v>
      </c>
      <c r="F59" s="27"/>
      <c r="G59" s="27"/>
      <c r="H59" s="27" t="s">
        <v>16</v>
      </c>
      <c r="I59" s="27"/>
      <c r="J59" s="27"/>
      <c r="K59" s="27" t="s">
        <v>17</v>
      </c>
      <c r="L59" s="27"/>
      <c r="M59" s="27"/>
    </row>
    <row r="60" spans="1:13" ht="11.25" customHeight="1" x14ac:dyDescent="0.25">
      <c r="B60" s="24" t="s">
        <v>11</v>
      </c>
      <c r="C60" s="24" t="s">
        <v>12</v>
      </c>
      <c r="D60" s="25" t="s">
        <v>13</v>
      </c>
      <c r="E60" s="24" t="s">
        <v>11</v>
      </c>
      <c r="F60" s="24" t="s">
        <v>12</v>
      </c>
      <c r="G60" s="24" t="s">
        <v>13</v>
      </c>
      <c r="H60" s="24" t="s">
        <v>11</v>
      </c>
      <c r="I60" s="24" t="s">
        <v>12</v>
      </c>
      <c r="J60" s="24" t="s">
        <v>13</v>
      </c>
      <c r="K60" s="24" t="s">
        <v>11</v>
      </c>
      <c r="L60" s="24" t="s">
        <v>12</v>
      </c>
      <c r="M60" s="24" t="s">
        <v>13</v>
      </c>
    </row>
    <row r="61" spans="1:13" ht="13.2" x14ac:dyDescent="0.25">
      <c r="A61" s="5"/>
      <c r="B61" s="6">
        <v>90.1</v>
      </c>
      <c r="C61" s="6">
        <v>0.26</v>
      </c>
      <c r="D61" s="7">
        <f t="shared" ref="D61:D62" si="62">B61/(B61+C61)*100</f>
        <v>99.712262062859665</v>
      </c>
      <c r="E61" s="6">
        <v>83.6</v>
      </c>
      <c r="F61" s="6">
        <v>0.21</v>
      </c>
      <c r="G61" s="6">
        <f t="shared" ref="G61:G62" si="63">E61/(E61+F61)*100</f>
        <v>99.749433241856593</v>
      </c>
      <c r="H61" s="6">
        <v>86.7</v>
      </c>
      <c r="I61" s="6">
        <v>0.09</v>
      </c>
      <c r="J61" s="6">
        <f t="shared" ref="J61:J62" si="64">H61/(H61+I61)*100</f>
        <v>99.896301417213962</v>
      </c>
      <c r="K61" s="6">
        <v>86</v>
      </c>
      <c r="L61" s="6">
        <v>6</v>
      </c>
      <c r="M61" s="6">
        <f t="shared" ref="M61:M62" si="65">K61/(K61+L61)*100</f>
        <v>93.478260869565219</v>
      </c>
    </row>
    <row r="62" spans="1:13" ht="13.2" x14ac:dyDescent="0.25">
      <c r="A62" s="5"/>
      <c r="B62" s="6">
        <v>90.9</v>
      </c>
      <c r="C62" s="6">
        <v>0.44</v>
      </c>
      <c r="D62" s="7">
        <f t="shared" si="62"/>
        <v>99.518283336982705</v>
      </c>
      <c r="E62" s="6">
        <v>86.8</v>
      </c>
      <c r="F62" s="6">
        <v>0.21</v>
      </c>
      <c r="G62" s="6">
        <f t="shared" si="63"/>
        <v>99.758648431214809</v>
      </c>
      <c r="H62" s="6">
        <v>84.6</v>
      </c>
      <c r="I62" s="6">
        <v>0.28999999999999998</v>
      </c>
      <c r="J62" s="6">
        <f t="shared" si="64"/>
        <v>99.658381434797974</v>
      </c>
      <c r="K62" s="6">
        <v>82.6</v>
      </c>
      <c r="L62" s="6">
        <v>0.06</v>
      </c>
      <c r="M62" s="6">
        <f t="shared" si="65"/>
        <v>99.927413501088793</v>
      </c>
    </row>
    <row r="63" spans="1:13" ht="13.2" x14ac:dyDescent="0.25">
      <c r="A63" s="26" t="s">
        <v>4</v>
      </c>
      <c r="B63" s="20">
        <f>AVERAGE(B60:B62)</f>
        <v>90.5</v>
      </c>
      <c r="C63" s="20">
        <f t="shared" ref="C63:M63" si="66">AVERAGE(C60:C62)</f>
        <v>0.35</v>
      </c>
      <c r="D63" s="21">
        <f t="shared" si="66"/>
        <v>99.615272699921178</v>
      </c>
      <c r="E63" s="20">
        <f t="shared" si="66"/>
        <v>85.199999999999989</v>
      </c>
      <c r="F63" s="20">
        <f t="shared" si="66"/>
        <v>0.21</v>
      </c>
      <c r="G63" s="20">
        <f t="shared" si="66"/>
        <v>99.754040836535694</v>
      </c>
      <c r="H63" s="20">
        <f t="shared" si="66"/>
        <v>85.65</v>
      </c>
      <c r="I63" s="20">
        <f t="shared" si="66"/>
        <v>0.19</v>
      </c>
      <c r="J63" s="20">
        <f t="shared" si="66"/>
        <v>99.777341426005961</v>
      </c>
      <c r="K63" s="20">
        <f t="shared" si="66"/>
        <v>84.3</v>
      </c>
      <c r="L63" s="20">
        <f t="shared" si="66"/>
        <v>3.03</v>
      </c>
      <c r="M63" s="20">
        <f t="shared" si="66"/>
        <v>96.702837185327013</v>
      </c>
    </row>
    <row r="64" spans="1:13" ht="13.2" x14ac:dyDescent="0.25">
      <c r="A64" s="10" t="s">
        <v>5</v>
      </c>
      <c r="B64" s="6">
        <f>STDEV(B60:B62)</f>
        <v>0.56568542494924612</v>
      </c>
      <c r="C64" s="6">
        <f t="shared" ref="C64:M64" si="67">STDEV(C60:C62)</f>
        <v>0.12727922061357863</v>
      </c>
      <c r="D64" s="7">
        <f t="shared" si="67"/>
        <v>0.13716367247352473</v>
      </c>
      <c r="E64" s="6">
        <f t="shared" si="67"/>
        <v>2.2627416997969543</v>
      </c>
      <c r="F64" s="6">
        <f t="shared" si="67"/>
        <v>0</v>
      </c>
      <c r="G64" s="6">
        <f t="shared" si="67"/>
        <v>6.5161228851123073E-3</v>
      </c>
      <c r="H64" s="6">
        <f t="shared" si="67"/>
        <v>1.4849242404917558</v>
      </c>
      <c r="I64" s="6">
        <f t="shared" si="67"/>
        <v>0.14142135623730948</v>
      </c>
      <c r="J64" s="6">
        <f t="shared" si="67"/>
        <v>0.16823483294612948</v>
      </c>
      <c r="K64" s="6">
        <f t="shared" si="67"/>
        <v>2.4041630560342657</v>
      </c>
      <c r="L64" s="6">
        <f t="shared" si="67"/>
        <v>4.2002142802480922</v>
      </c>
      <c r="M64" s="6">
        <f t="shared" si="67"/>
        <v>4.5602395586573872</v>
      </c>
    </row>
    <row r="65" spans="1:13" ht="13.2" x14ac:dyDescent="0.25">
      <c r="A65" s="11" t="s">
        <v>6</v>
      </c>
      <c r="B65" s="13">
        <f>B64/SQRT(3)</f>
        <v>0.3265986323710951</v>
      </c>
      <c r="C65" s="13">
        <f t="shared" ref="C65:M65" si="68">C64/SQRT(3)</f>
        <v>7.3484692283495398E-2</v>
      </c>
      <c r="D65" s="13">
        <f t="shared" si="68"/>
        <v>7.9191483225627177E-2</v>
      </c>
      <c r="E65" s="13">
        <f t="shared" si="68"/>
        <v>1.3063945294843631</v>
      </c>
      <c r="F65" s="13">
        <f t="shared" si="68"/>
        <v>0</v>
      </c>
      <c r="G65" s="13">
        <f t="shared" si="68"/>
        <v>3.7620853017922718E-3</v>
      </c>
      <c r="H65" s="13">
        <f t="shared" si="68"/>
        <v>0.85732140997411577</v>
      </c>
      <c r="I65" s="13">
        <f t="shared" si="68"/>
        <v>8.1649658092772595E-2</v>
      </c>
      <c r="J65" s="13">
        <f t="shared" si="68"/>
        <v>9.7130426088519586E-2</v>
      </c>
      <c r="K65" s="13">
        <f t="shared" si="68"/>
        <v>1.3880441875771368</v>
      </c>
      <c r="L65" s="13">
        <f t="shared" si="68"/>
        <v>2.4249948453553465</v>
      </c>
      <c r="M65" s="13">
        <f t="shared" si="68"/>
        <v>2.6328555367600228</v>
      </c>
    </row>
    <row r="66" spans="1:13" ht="13.2" x14ac:dyDescent="0.25">
      <c r="A66" s="5" t="s">
        <v>1</v>
      </c>
      <c r="B66" s="6">
        <v>10.6</v>
      </c>
      <c r="C66" s="6">
        <v>0.28999999999999998</v>
      </c>
      <c r="D66" s="7">
        <f>B66/(B66+C66)*100</f>
        <v>97.337006427915526</v>
      </c>
      <c r="E66" s="6">
        <v>27.7</v>
      </c>
      <c r="F66" s="6">
        <v>0.35</v>
      </c>
      <c r="G66" s="6">
        <f>E66/(E66+F66)*100</f>
        <v>98.752228163992868</v>
      </c>
      <c r="H66" s="6">
        <v>6.51</v>
      </c>
      <c r="I66" s="6">
        <v>0.11</v>
      </c>
      <c r="J66" s="6">
        <f>H66/(H66+I66)*100</f>
        <v>98.338368580060418</v>
      </c>
      <c r="K66" s="6">
        <v>31.1</v>
      </c>
      <c r="L66" s="6">
        <v>0.57999999999999996</v>
      </c>
      <c r="M66" s="6">
        <f>K66/(K66+L66)*100</f>
        <v>98.169191919191917</v>
      </c>
    </row>
    <row r="67" spans="1:13" ht="13.2" x14ac:dyDescent="0.25">
      <c r="A67" s="5"/>
      <c r="B67" s="6">
        <v>6.38</v>
      </c>
      <c r="C67" s="6">
        <v>7.0000000000000007E-2</v>
      </c>
      <c r="D67" s="7">
        <f t="shared" ref="D67:D68" si="69">B67/(B67+C67)*100</f>
        <v>98.914728682170534</v>
      </c>
      <c r="E67" s="6">
        <v>8.24</v>
      </c>
      <c r="F67" s="6">
        <v>0.01</v>
      </c>
      <c r="G67" s="6">
        <f t="shared" ref="G67:G68" si="70">E67/(E67+F67)*100</f>
        <v>99.878787878787875</v>
      </c>
      <c r="H67" s="6">
        <v>11.8</v>
      </c>
      <c r="I67" s="6">
        <v>0.11</v>
      </c>
      <c r="J67" s="6">
        <f t="shared" ref="J67:J68" si="71">H67/(H67+I67)*100</f>
        <v>99.076406381192285</v>
      </c>
      <c r="K67" s="6">
        <v>31.2</v>
      </c>
      <c r="L67" s="6">
        <v>0.35</v>
      </c>
      <c r="M67" s="6">
        <f t="shared" ref="M67:M68" si="72">K67/(K67+L67)*100</f>
        <v>98.890649762282095</v>
      </c>
    </row>
    <row r="68" spans="1:13" ht="13.2" x14ac:dyDescent="0.25">
      <c r="A68" s="5"/>
      <c r="B68" s="6">
        <v>1.75</v>
      </c>
      <c r="C68" s="6">
        <v>0.05</v>
      </c>
      <c r="D68" s="7">
        <f t="shared" si="69"/>
        <v>97.222222222222214</v>
      </c>
      <c r="E68" s="6">
        <v>11.2</v>
      </c>
      <c r="F68" s="6">
        <v>0.2</v>
      </c>
      <c r="G68" s="6">
        <f t="shared" si="70"/>
        <v>98.245614035087726</v>
      </c>
      <c r="H68" s="6">
        <v>12.8</v>
      </c>
      <c r="I68" s="6">
        <v>0.51</v>
      </c>
      <c r="J68" s="6">
        <f t="shared" si="71"/>
        <v>96.168294515401954</v>
      </c>
      <c r="K68" s="6">
        <v>20.7</v>
      </c>
      <c r="L68" s="6">
        <v>0.16</v>
      </c>
      <c r="M68" s="6">
        <f t="shared" si="72"/>
        <v>99.232981783317356</v>
      </c>
    </row>
    <row r="69" spans="1:13" ht="13.2" x14ac:dyDescent="0.25">
      <c r="A69" s="26" t="s">
        <v>4</v>
      </c>
      <c r="B69" s="20">
        <f>AVERAGE(B66:B68)</f>
        <v>6.2433333333333332</v>
      </c>
      <c r="C69" s="20">
        <f t="shared" ref="C69:M69" si="73">AVERAGE(C66:C68)</f>
        <v>0.13666666666666666</v>
      </c>
      <c r="D69" s="21">
        <f t="shared" si="73"/>
        <v>97.824652444102753</v>
      </c>
      <c r="E69" s="20">
        <f t="shared" si="73"/>
        <v>15.713333333333333</v>
      </c>
      <c r="F69" s="20">
        <f t="shared" si="73"/>
        <v>0.18666666666666668</v>
      </c>
      <c r="G69" s="20">
        <f t="shared" si="73"/>
        <v>98.958876692622823</v>
      </c>
      <c r="H69" s="20">
        <f t="shared" si="73"/>
        <v>10.370000000000001</v>
      </c>
      <c r="I69" s="20">
        <f t="shared" si="73"/>
        <v>0.24333333333333332</v>
      </c>
      <c r="J69" s="20">
        <f t="shared" si="73"/>
        <v>97.86102315888489</v>
      </c>
      <c r="K69" s="20">
        <f t="shared" si="73"/>
        <v>27.666666666666668</v>
      </c>
      <c r="L69" s="20">
        <f t="shared" si="73"/>
        <v>0.36333333333333329</v>
      </c>
      <c r="M69" s="20">
        <f t="shared" si="73"/>
        <v>98.76427448826378</v>
      </c>
    </row>
    <row r="70" spans="1:13" ht="13.2" x14ac:dyDescent="0.25">
      <c r="A70" s="10" t="s">
        <v>5</v>
      </c>
      <c r="B70" s="6">
        <f>STDEV(B66:B68)</f>
        <v>4.426582579522643</v>
      </c>
      <c r="C70" s="6">
        <f t="shared" ref="C70:M70" si="74">STDEV(C66:C68)</f>
        <v>0.13316656236958788</v>
      </c>
      <c r="D70" s="7">
        <f t="shared" si="74"/>
        <v>0.9457766687062843</v>
      </c>
      <c r="E70" s="6">
        <f t="shared" si="74"/>
        <v>10.485729985715505</v>
      </c>
      <c r="F70" s="6">
        <f t="shared" si="74"/>
        <v>0.17039170558842739</v>
      </c>
      <c r="G70" s="6">
        <f t="shared" si="74"/>
        <v>0.83596764992747996</v>
      </c>
      <c r="H70" s="6">
        <f t="shared" si="74"/>
        <v>3.380044378406883</v>
      </c>
      <c r="I70" s="6">
        <f t="shared" si="74"/>
        <v>0.23094010767585033</v>
      </c>
      <c r="J70" s="6">
        <f t="shared" si="74"/>
        <v>1.5116787503717732</v>
      </c>
      <c r="K70" s="6">
        <f t="shared" si="74"/>
        <v>6.0335174925853323</v>
      </c>
      <c r="L70" s="6">
        <f t="shared" si="74"/>
        <v>0.21031722072463152</v>
      </c>
      <c r="M70" s="6">
        <f t="shared" si="74"/>
        <v>0.54303798317098106</v>
      </c>
    </row>
    <row r="71" spans="1:13" ht="13.2" x14ac:dyDescent="0.25">
      <c r="A71" s="11" t="s">
        <v>6</v>
      </c>
      <c r="B71" s="13">
        <f>B70/SQRT(3)</f>
        <v>2.5556886438775059</v>
      </c>
      <c r="C71" s="13">
        <f t="shared" ref="C71:L71" si="75">C70/SQRT(3)</f>
        <v>7.6883750631138656E-2</v>
      </c>
      <c r="D71" s="13">
        <f>D70/SQRT(3)</f>
        <v>0.54604441427084083</v>
      </c>
      <c r="E71" s="13">
        <f t="shared" si="75"/>
        <v>6.0539390299025779</v>
      </c>
      <c r="F71" s="13">
        <f t="shared" si="75"/>
        <v>9.8375697089158026E-2</v>
      </c>
      <c r="G71" s="13">
        <f>G70/SQRT(3)</f>
        <v>0.48264614771944941</v>
      </c>
      <c r="H71" s="13">
        <f t="shared" si="75"/>
        <v>1.9514695317460953</v>
      </c>
      <c r="I71" s="13">
        <f t="shared" si="75"/>
        <v>0.13333333333333336</v>
      </c>
      <c r="J71" s="13">
        <f>J70/SQRT(3)</f>
        <v>0.8727681334553804</v>
      </c>
      <c r="K71" s="13">
        <f t="shared" si="75"/>
        <v>3.4834529485044579</v>
      </c>
      <c r="L71" s="13">
        <f t="shared" si="75"/>
        <v>0.12142670400057995</v>
      </c>
      <c r="M71" s="13">
        <f>M70/SQRT(3)</f>
        <v>0.31352312576395741</v>
      </c>
    </row>
    <row r="72" spans="1:13" ht="13.2" x14ac:dyDescent="0.25">
      <c r="A72" s="5" t="s">
        <v>2</v>
      </c>
      <c r="B72" s="6">
        <v>5.0999999999999996</v>
      </c>
      <c r="C72" s="6">
        <v>0.02</v>
      </c>
      <c r="D72" s="7">
        <f>B72/(B72+C72)*100</f>
        <v>99.609375000000014</v>
      </c>
      <c r="E72" s="6">
        <v>6.42</v>
      </c>
      <c r="F72" s="6">
        <v>0.01</v>
      </c>
      <c r="G72" s="6">
        <f>E72/(E72+F72)*100</f>
        <v>99.844479004665629</v>
      </c>
      <c r="H72" s="6">
        <v>0.18</v>
      </c>
      <c r="I72" s="6">
        <v>0</v>
      </c>
      <c r="J72" s="6">
        <f>H72/(H72+I72)*100</f>
        <v>100</v>
      </c>
      <c r="K72" s="6">
        <v>6.52</v>
      </c>
      <c r="L72" s="6">
        <v>0</v>
      </c>
      <c r="M72" s="6">
        <f>K72/(K72+L72)*100</f>
        <v>100</v>
      </c>
    </row>
    <row r="73" spans="1:13" ht="13.2" x14ac:dyDescent="0.25">
      <c r="A73" s="5"/>
      <c r="B73" s="6">
        <v>1.21</v>
      </c>
      <c r="C73" s="6">
        <v>0.01</v>
      </c>
      <c r="D73" s="7">
        <f t="shared" ref="D73:D74" si="76">B73/(B73+C73)*100</f>
        <v>99.180327868852459</v>
      </c>
      <c r="E73" s="6">
        <v>7.09</v>
      </c>
      <c r="F73" s="6">
        <v>0.06</v>
      </c>
      <c r="G73" s="6">
        <f t="shared" ref="G73:G74" si="77">E73/(E73+F73)*100</f>
        <v>99.16083916083916</v>
      </c>
      <c r="H73" s="6">
        <v>0.2</v>
      </c>
      <c r="I73" s="6">
        <v>0.01</v>
      </c>
      <c r="J73" s="6">
        <f t="shared" ref="J73:J74" si="78">H73/(H73+I73)*100</f>
        <v>95.238095238095227</v>
      </c>
      <c r="K73" s="6">
        <v>5.32</v>
      </c>
      <c r="L73" s="6">
        <v>0.05</v>
      </c>
      <c r="M73" s="6">
        <f t="shared" ref="M73:M74" si="79">K73/(K73+L73)*100</f>
        <v>99.068901303538183</v>
      </c>
    </row>
    <row r="74" spans="1:13" ht="13.2" x14ac:dyDescent="0.25">
      <c r="A74" s="5"/>
      <c r="B74" s="6">
        <v>0.6</v>
      </c>
      <c r="C74" s="6">
        <v>0.01</v>
      </c>
      <c r="D74" s="7">
        <f t="shared" si="76"/>
        <v>98.360655737704917</v>
      </c>
      <c r="E74" s="6">
        <v>1.59</v>
      </c>
      <c r="F74" s="6">
        <v>0.14000000000000001</v>
      </c>
      <c r="G74" s="6">
        <f t="shared" si="77"/>
        <v>91.907514450867055</v>
      </c>
      <c r="H74" s="6">
        <v>0.37</v>
      </c>
      <c r="I74" s="6">
        <v>0.01</v>
      </c>
      <c r="J74" s="6">
        <f t="shared" si="78"/>
        <v>97.368421052631575</v>
      </c>
      <c r="K74" s="6">
        <v>5.05</v>
      </c>
      <c r="L74" s="6">
        <v>0.09</v>
      </c>
      <c r="M74" s="6">
        <f t="shared" si="79"/>
        <v>98.249027237354085</v>
      </c>
    </row>
    <row r="75" spans="1:13" ht="13.2" x14ac:dyDescent="0.25">
      <c r="A75" s="26" t="s">
        <v>4</v>
      </c>
      <c r="B75" s="20">
        <f>AVERAGE(B72:B74)</f>
        <v>2.3033333333333332</v>
      </c>
      <c r="C75" s="20">
        <f t="shared" ref="C75:M75" si="80">AVERAGE(C72:C74)</f>
        <v>1.3333333333333334E-2</v>
      </c>
      <c r="D75" s="21">
        <f t="shared" si="80"/>
        <v>99.05011953551913</v>
      </c>
      <c r="E75" s="20">
        <f t="shared" si="80"/>
        <v>5.0333333333333332</v>
      </c>
      <c r="F75" s="20">
        <f t="shared" si="80"/>
        <v>7.0000000000000007E-2</v>
      </c>
      <c r="G75" s="20">
        <f t="shared" si="80"/>
        <v>96.970944205457272</v>
      </c>
      <c r="H75" s="20">
        <f t="shared" si="80"/>
        <v>0.25</v>
      </c>
      <c r="I75" s="20">
        <f t="shared" si="80"/>
        <v>6.6666666666666671E-3</v>
      </c>
      <c r="J75" s="20">
        <f t="shared" si="80"/>
        <v>97.535505430242267</v>
      </c>
      <c r="K75" s="20">
        <f t="shared" si="80"/>
        <v>5.63</v>
      </c>
      <c r="L75" s="20">
        <f t="shared" si="80"/>
        <v>4.6666666666666669E-2</v>
      </c>
      <c r="M75" s="20">
        <f t="shared" si="80"/>
        <v>99.105976180297418</v>
      </c>
    </row>
    <row r="76" spans="1:13" ht="13.2" x14ac:dyDescent="0.25">
      <c r="A76" s="10" t="s">
        <v>5</v>
      </c>
      <c r="B76" s="6">
        <f>STDEV(B72:B74)</f>
        <v>2.4411131340708758</v>
      </c>
      <c r="C76" s="6">
        <f t="shared" ref="C76:M76" si="81">STDEV(C72:C74)</f>
        <v>5.7735026918962588E-3</v>
      </c>
      <c r="D76" s="7">
        <f t="shared" si="81"/>
        <v>0.63446087866690826</v>
      </c>
      <c r="E76" s="6">
        <f t="shared" si="81"/>
        <v>3.0007721228599369</v>
      </c>
      <c r="F76" s="6">
        <f t="shared" si="81"/>
        <v>6.5574385243020006E-2</v>
      </c>
      <c r="G76" s="6">
        <f t="shared" si="81"/>
        <v>4.3983612310460591</v>
      </c>
      <c r="H76" s="6">
        <f t="shared" si="81"/>
        <v>0.10440306508910546</v>
      </c>
      <c r="I76" s="6">
        <f t="shared" si="81"/>
        <v>5.773502691896258E-3</v>
      </c>
      <c r="J76" s="6">
        <f t="shared" si="81"/>
        <v>2.3853452857592763</v>
      </c>
      <c r="K76" s="6">
        <f t="shared" si="81"/>
        <v>0.78249600637957928</v>
      </c>
      <c r="L76" s="6">
        <f t="shared" si="81"/>
        <v>4.5092497528228935E-2</v>
      </c>
      <c r="M76" s="6">
        <f t="shared" si="81"/>
        <v>0.8760749475627081</v>
      </c>
    </row>
    <row r="77" spans="1:13" ht="13.2" x14ac:dyDescent="0.25">
      <c r="A77" s="11" t="s">
        <v>6</v>
      </c>
      <c r="B77" s="13">
        <f>B76/SQRT(3)</f>
        <v>1.4093773250781512</v>
      </c>
      <c r="C77" s="13">
        <f t="shared" ref="C77:M77" si="82">C76/SQRT(3)</f>
        <v>3.3333333333333344E-3</v>
      </c>
      <c r="D77" s="13">
        <f t="shared" si="82"/>
        <v>0.36630615908862602</v>
      </c>
      <c r="E77" s="13">
        <f t="shared" si="82"/>
        <v>1.7324965929099094</v>
      </c>
      <c r="F77" s="13">
        <f t="shared" si="82"/>
        <v>3.7859388972001827E-2</v>
      </c>
      <c r="G77" s="13">
        <f t="shared" si="82"/>
        <v>2.5393950407376562</v>
      </c>
      <c r="H77" s="13">
        <f t="shared" si="82"/>
        <v>6.0277137733417065E-2</v>
      </c>
      <c r="I77" s="13">
        <f t="shared" si="82"/>
        <v>3.3333333333333335E-3</v>
      </c>
      <c r="J77" s="13">
        <f t="shared" si="82"/>
        <v>1.377179742843323</v>
      </c>
      <c r="K77" s="13">
        <f t="shared" si="82"/>
        <v>0.45177427992305724</v>
      </c>
      <c r="L77" s="13">
        <f t="shared" si="82"/>
        <v>2.6034165586355511E-2</v>
      </c>
      <c r="M77" s="13">
        <f t="shared" si="82"/>
        <v>0.50580210680561677</v>
      </c>
    </row>
    <row r="78" spans="1:13" ht="13.2" x14ac:dyDescent="0.25">
      <c r="A78" s="5" t="s">
        <v>3</v>
      </c>
      <c r="B78" s="6">
        <v>1.18</v>
      </c>
      <c r="C78" s="6">
        <v>0.09</v>
      </c>
      <c r="D78" s="7">
        <f>B78/(B78+C78)*100</f>
        <v>92.913385826771645</v>
      </c>
      <c r="E78" s="6">
        <v>4.58</v>
      </c>
      <c r="F78" s="6">
        <v>0.04</v>
      </c>
      <c r="G78" s="6">
        <f>E78/(E78+F78)*100</f>
        <v>99.134199134199136</v>
      </c>
      <c r="H78" s="6">
        <v>0.3</v>
      </c>
      <c r="I78" s="6">
        <v>0.06</v>
      </c>
      <c r="J78" s="6">
        <f>H78/(H78+I78)*100</f>
        <v>83.333333333333343</v>
      </c>
      <c r="K78" s="6">
        <v>1.05</v>
      </c>
      <c r="L78" s="6">
        <v>0.22</v>
      </c>
      <c r="M78" s="6">
        <f>K78/(K78+L78)*100</f>
        <v>82.677165354330711</v>
      </c>
    </row>
    <row r="79" spans="1:13" ht="13.2" x14ac:dyDescent="0.25">
      <c r="A79" s="5"/>
      <c r="B79" s="6">
        <v>1.24</v>
      </c>
      <c r="C79" s="6">
        <v>0.01</v>
      </c>
      <c r="D79" s="7">
        <f t="shared" ref="D79:D80" si="83">B79/(B79+C79)*100</f>
        <v>99.2</v>
      </c>
      <c r="E79" s="6">
        <v>3.23</v>
      </c>
      <c r="F79" s="6">
        <v>0.01</v>
      </c>
      <c r="G79" s="6">
        <f t="shared" ref="G79:G80" si="84">E79/(E79+F79)*100</f>
        <v>99.691358024691368</v>
      </c>
      <c r="H79" s="6">
        <v>0.18</v>
      </c>
      <c r="I79" s="6">
        <v>0.03</v>
      </c>
      <c r="J79" s="6">
        <f t="shared" ref="J79:J80" si="85">H79/(H79+I79)*100</f>
        <v>85.714285714285708</v>
      </c>
      <c r="K79" s="6">
        <v>0.89</v>
      </c>
      <c r="L79" s="6">
        <v>0</v>
      </c>
      <c r="M79" s="6">
        <f t="shared" ref="M79:M80" si="86">K79/(K79+L79)*100</f>
        <v>100</v>
      </c>
    </row>
    <row r="80" spans="1:13" ht="13.2" x14ac:dyDescent="0.25">
      <c r="A80" s="5"/>
      <c r="B80" s="6">
        <v>1.53</v>
      </c>
      <c r="C80" s="6">
        <v>0.01</v>
      </c>
      <c r="D80" s="7">
        <f t="shared" si="83"/>
        <v>99.350649350649348</v>
      </c>
      <c r="E80" s="6">
        <v>5</v>
      </c>
      <c r="F80" s="6">
        <v>0</v>
      </c>
      <c r="G80" s="6">
        <f t="shared" si="84"/>
        <v>100</v>
      </c>
      <c r="H80" s="6">
        <v>0.15</v>
      </c>
      <c r="I80" s="6">
        <v>0</v>
      </c>
      <c r="J80" s="6">
        <f t="shared" si="85"/>
        <v>100</v>
      </c>
      <c r="K80" s="6">
        <v>0.2</v>
      </c>
      <c r="L80" s="6">
        <v>0.02</v>
      </c>
      <c r="M80" s="6">
        <f t="shared" si="86"/>
        <v>90.909090909090921</v>
      </c>
    </row>
    <row r="81" spans="1:13" ht="13.2" x14ac:dyDescent="0.25">
      <c r="A81" s="26" t="s">
        <v>4</v>
      </c>
      <c r="B81" s="20">
        <f>AVERAGE(B78:B80)</f>
        <v>1.3166666666666667</v>
      </c>
      <c r="C81" s="20">
        <f t="shared" ref="C81" si="87">AVERAGE(C78:C80)</f>
        <v>3.666666666666666E-2</v>
      </c>
      <c r="D81" s="21">
        <f>AVERAGE(D78:D80)</f>
        <v>97.15467839247367</v>
      </c>
      <c r="E81" s="20">
        <f t="shared" ref="E81:F81" si="88">AVERAGE(E78:E80)</f>
        <v>4.2700000000000005</v>
      </c>
      <c r="F81" s="20">
        <f t="shared" si="88"/>
        <v>1.6666666666666666E-2</v>
      </c>
      <c r="G81" s="20">
        <f>AVERAGE(G78:G80)</f>
        <v>99.608519052963501</v>
      </c>
      <c r="H81" s="20">
        <f t="shared" ref="H81" si="89">AVERAGE(H78:H80)</f>
        <v>0.21</v>
      </c>
      <c r="I81" s="20">
        <f t="shared" ref="I81" si="90">AVERAGE(I78:I80)</f>
        <v>0.03</v>
      </c>
      <c r="J81" s="20">
        <f>AVERAGE(J78:J80)</f>
        <v>89.682539682539684</v>
      </c>
      <c r="K81" s="20">
        <f t="shared" ref="K81:L81" si="91">AVERAGE(K78:K80)</f>
        <v>0.71333333333333337</v>
      </c>
      <c r="L81" s="20">
        <f t="shared" si="91"/>
        <v>0.08</v>
      </c>
      <c r="M81" s="20">
        <f>AVERAGE(M78:M80)</f>
        <v>91.195418754473891</v>
      </c>
    </row>
    <row r="82" spans="1:13" ht="13.2" x14ac:dyDescent="0.25">
      <c r="A82" s="10" t="s">
        <v>5</v>
      </c>
      <c r="B82" s="6">
        <f>STDEV(B78:B80)</f>
        <v>0.18717193521821804</v>
      </c>
      <c r="C82" s="6">
        <f t="shared" ref="C82" si="92">STDEV(C78:C80)</f>
        <v>4.6188021535170057E-2</v>
      </c>
      <c r="D82" s="7">
        <f>STDEV(D78:D80)</f>
        <v>3.6738393783101335</v>
      </c>
      <c r="E82" s="6">
        <f t="shared" ref="E82:L82" si="93">STDEV(E78:E80)</f>
        <v>0.92482430763902379</v>
      </c>
      <c r="F82" s="6">
        <f t="shared" si="93"/>
        <v>2.0816659994661327E-2</v>
      </c>
      <c r="G82" s="6">
        <f>STDEV(G78:G80)</f>
        <v>0.43880463333137126</v>
      </c>
      <c r="H82" s="6">
        <f t="shared" si="93"/>
        <v>7.9372539331937719E-2</v>
      </c>
      <c r="I82" s="6">
        <f t="shared" si="93"/>
        <v>0.03</v>
      </c>
      <c r="J82" s="6">
        <f>STDEV(J78:J80)</f>
        <v>9.0141402314290033</v>
      </c>
      <c r="K82" s="6">
        <f t="shared" si="93"/>
        <v>0.45170049073842439</v>
      </c>
      <c r="L82" s="6">
        <f t="shared" si="93"/>
        <v>0.1216552506059644</v>
      </c>
      <c r="M82" s="6">
        <f>STDEV(M78:M80)</f>
        <v>8.6649661145662478</v>
      </c>
    </row>
    <row r="83" spans="1:13" ht="13.2" x14ac:dyDescent="0.25">
      <c r="A83" s="11" t="s">
        <v>6</v>
      </c>
      <c r="B83" s="13">
        <f>B82/SQRT(3)</f>
        <v>0.10806376718298139</v>
      </c>
      <c r="C83" s="13">
        <f t="shared" ref="C83" si="94">C82/SQRT(3)</f>
        <v>2.6666666666666665E-2</v>
      </c>
      <c r="D83" s="13">
        <f>D82/SQRT(3)</f>
        <v>2.1210921540268033</v>
      </c>
      <c r="E83" s="13">
        <f t="shared" ref="E83:F83" si="95">E82/SQRT(3)</f>
        <v>0.53394756296849966</v>
      </c>
      <c r="F83" s="13">
        <f t="shared" si="95"/>
        <v>1.2018504251546632E-2</v>
      </c>
      <c r="G83" s="13">
        <f>G82/SQRT(3)</f>
        <v>0.25334397317552226</v>
      </c>
      <c r="H83" s="13">
        <f t="shared" ref="H83" si="96">H82/SQRT(3)</f>
        <v>4.5825756949558406E-2</v>
      </c>
      <c r="I83" s="13">
        <f t="shared" ref="I83" si="97">I82/SQRT(3)</f>
        <v>1.7320508075688773E-2</v>
      </c>
      <c r="J83" s="13">
        <f>J82/SQRT(3)</f>
        <v>5.2043162891285712</v>
      </c>
      <c r="K83" s="13">
        <f t="shared" ref="K83:L83" si="98">K82/SQRT(3)</f>
        <v>0.26078939992091538</v>
      </c>
      <c r="L83" s="13">
        <f t="shared" si="98"/>
        <v>7.023769168568493E-2</v>
      </c>
      <c r="M83" s="13">
        <f>M82/SQRT(3)</f>
        <v>5.0027205187638089</v>
      </c>
    </row>
    <row r="84" spans="1:13" ht="11.25" customHeight="1" x14ac:dyDescent="0.25">
      <c r="B84" s="3" t="s">
        <v>10</v>
      </c>
    </row>
    <row r="85" spans="1:13" ht="13.5" customHeight="1" x14ac:dyDescent="0.25">
      <c r="A85" s="1" t="s">
        <v>21</v>
      </c>
      <c r="B85" s="28"/>
      <c r="C85" s="28"/>
      <c r="D85" s="28"/>
      <c r="E85" s="28"/>
      <c r="F85" s="29"/>
      <c r="G85" s="29"/>
      <c r="H85" s="29"/>
      <c r="I85" s="29"/>
      <c r="J85" s="29"/>
      <c r="K85" s="29"/>
      <c r="L85" s="29"/>
      <c r="M85" s="29"/>
    </row>
    <row r="86" spans="1:13" ht="13.2" x14ac:dyDescent="0.25">
      <c r="B86" s="27" t="s">
        <v>15</v>
      </c>
      <c r="C86" s="27"/>
      <c r="D86" s="27"/>
      <c r="E86" s="27" t="s">
        <v>28</v>
      </c>
      <c r="F86" s="27"/>
      <c r="G86" s="27"/>
      <c r="H86" s="27" t="s">
        <v>16</v>
      </c>
      <c r="I86" s="27"/>
      <c r="J86" s="27"/>
      <c r="K86" s="27" t="s">
        <v>17</v>
      </c>
      <c r="L86" s="27"/>
      <c r="M86" s="27"/>
    </row>
    <row r="87" spans="1:13" ht="11.25" customHeight="1" x14ac:dyDescent="0.25">
      <c r="A87" s="31" t="s">
        <v>0</v>
      </c>
      <c r="B87" s="24" t="s">
        <v>11</v>
      </c>
      <c r="C87" s="24" t="s">
        <v>12</v>
      </c>
      <c r="D87" s="25" t="s">
        <v>13</v>
      </c>
      <c r="E87" s="24" t="s">
        <v>11</v>
      </c>
      <c r="F87" s="24" t="s">
        <v>12</v>
      </c>
      <c r="G87" s="24" t="s">
        <v>13</v>
      </c>
      <c r="H87" s="24" t="s">
        <v>11</v>
      </c>
      <c r="I87" s="24" t="s">
        <v>12</v>
      </c>
      <c r="J87" s="24" t="s">
        <v>13</v>
      </c>
      <c r="K87" s="24" t="s">
        <v>11</v>
      </c>
      <c r="L87" s="24" t="s">
        <v>12</v>
      </c>
      <c r="M87" s="24" t="s">
        <v>13</v>
      </c>
    </row>
    <row r="88" spans="1:13" ht="13.2" x14ac:dyDescent="0.25">
      <c r="A88" s="31"/>
      <c r="B88" s="6">
        <v>89.7</v>
      </c>
      <c r="C88" s="6">
        <v>0.24</v>
      </c>
      <c r="D88" s="7">
        <f t="shared" ref="D88:D89" si="99">B88/(B88+C88)*100</f>
        <v>99.733155436957972</v>
      </c>
      <c r="E88" s="6">
        <v>81.400000000000006</v>
      </c>
      <c r="F88" s="6">
        <v>2.04</v>
      </c>
      <c r="G88" s="6">
        <f t="shared" ref="G88:G89" si="100">E88/(E88+F88)*100</f>
        <v>97.555129434324058</v>
      </c>
      <c r="H88" s="6">
        <v>86.1</v>
      </c>
      <c r="I88" s="6">
        <v>0.5</v>
      </c>
      <c r="J88" s="6">
        <f t="shared" ref="J88:J89" si="101">H88/(H88+I88)*100</f>
        <v>99.422632794457272</v>
      </c>
      <c r="K88" s="6">
        <v>84.4</v>
      </c>
      <c r="L88" s="6">
        <v>1.06</v>
      </c>
      <c r="M88" s="6">
        <f t="shared" ref="M88:M89" si="102">K88/(K88+L88)*100</f>
        <v>98.759653639129425</v>
      </c>
    </row>
    <row r="89" spans="1:13" ht="13.2" x14ac:dyDescent="0.25">
      <c r="A89" s="31"/>
      <c r="B89" s="6">
        <v>84.3</v>
      </c>
      <c r="C89" s="6">
        <v>3.66</v>
      </c>
      <c r="D89" s="7">
        <f t="shared" si="99"/>
        <v>95.839017735334238</v>
      </c>
      <c r="E89" s="6">
        <v>81.5</v>
      </c>
      <c r="F89" s="6">
        <v>1.28</v>
      </c>
      <c r="G89" s="6">
        <f t="shared" si="100"/>
        <v>98.453732785697028</v>
      </c>
      <c r="H89" s="6">
        <v>84.8</v>
      </c>
      <c r="I89" s="6">
        <v>0.68</v>
      </c>
      <c r="J89" s="6">
        <f t="shared" si="101"/>
        <v>99.204492278895643</v>
      </c>
      <c r="K89" s="6">
        <v>81.400000000000006</v>
      </c>
      <c r="L89" s="6">
        <v>0.49</v>
      </c>
      <c r="M89" s="6">
        <f t="shared" si="102"/>
        <v>99.401636341433644</v>
      </c>
    </row>
    <row r="90" spans="1:13" ht="13.2" x14ac:dyDescent="0.25">
      <c r="A90" s="26" t="s">
        <v>4</v>
      </c>
      <c r="B90" s="20">
        <f>AVERAGE(B87:B89)</f>
        <v>87</v>
      </c>
      <c r="C90" s="20">
        <f t="shared" ref="C90:M90" si="103">AVERAGE(C87:C89)</f>
        <v>1.9500000000000002</v>
      </c>
      <c r="D90" s="21">
        <f t="shared" si="103"/>
        <v>97.786086586146098</v>
      </c>
      <c r="E90" s="20">
        <f t="shared" si="103"/>
        <v>81.45</v>
      </c>
      <c r="F90" s="20">
        <f t="shared" si="103"/>
        <v>1.6600000000000001</v>
      </c>
      <c r="G90" s="20">
        <f t="shared" si="103"/>
        <v>98.004431110010543</v>
      </c>
      <c r="H90" s="20">
        <f t="shared" si="103"/>
        <v>85.449999999999989</v>
      </c>
      <c r="I90" s="20">
        <f t="shared" si="103"/>
        <v>0.59000000000000008</v>
      </c>
      <c r="J90" s="20">
        <f t="shared" si="103"/>
        <v>99.313562536676457</v>
      </c>
      <c r="K90" s="20">
        <f t="shared" si="103"/>
        <v>82.9</v>
      </c>
      <c r="L90" s="20">
        <f t="shared" si="103"/>
        <v>0.77500000000000002</v>
      </c>
      <c r="M90" s="20">
        <f t="shared" si="103"/>
        <v>99.080644990281542</v>
      </c>
    </row>
    <row r="91" spans="1:13" ht="13.2" x14ac:dyDescent="0.25">
      <c r="A91" s="10" t="s">
        <v>5</v>
      </c>
      <c r="B91" s="6">
        <f>STDEV(B87:B89)</f>
        <v>3.8183766184073606</v>
      </c>
      <c r="C91" s="6">
        <f t="shared" ref="C91:M91" si="104">STDEV(C87:C89)</f>
        <v>2.4183051916579927</v>
      </c>
      <c r="D91" s="7">
        <f t="shared" si="104"/>
        <v>2.7535711756923389</v>
      </c>
      <c r="E91" s="6">
        <f t="shared" si="104"/>
        <v>7.0710678118650741E-2</v>
      </c>
      <c r="F91" s="6">
        <f t="shared" si="104"/>
        <v>0.53740115370177544</v>
      </c>
      <c r="G91" s="6">
        <f t="shared" si="104"/>
        <v>0.63540852335278453</v>
      </c>
      <c r="H91" s="6">
        <f t="shared" si="104"/>
        <v>0.91923881554250975</v>
      </c>
      <c r="I91" s="6">
        <f t="shared" si="104"/>
        <v>0.12727922061357852</v>
      </c>
      <c r="J91" s="6">
        <f t="shared" si="104"/>
        <v>0.15424863780515743</v>
      </c>
      <c r="K91" s="6">
        <f t="shared" si="104"/>
        <v>2.1213203435596424</v>
      </c>
      <c r="L91" s="6">
        <f t="shared" si="104"/>
        <v>0.40305086527633205</v>
      </c>
      <c r="M91" s="6">
        <f t="shared" si="104"/>
        <v>0.45395032220377773</v>
      </c>
    </row>
    <row r="92" spans="1:13" ht="13.2" x14ac:dyDescent="0.25">
      <c r="A92" s="11" t="s">
        <v>6</v>
      </c>
      <c r="B92" s="13">
        <f>B91/SQRT(3)</f>
        <v>2.2045407685048626</v>
      </c>
      <c r="C92" s="13">
        <f t="shared" ref="C92:M92" si="105">C91/SQRT(3)</f>
        <v>1.3962091533864116</v>
      </c>
      <c r="D92" s="13">
        <f t="shared" si="105"/>
        <v>1.5897750595187663</v>
      </c>
      <c r="E92" s="13">
        <f t="shared" si="105"/>
        <v>4.0824829046383987E-2</v>
      </c>
      <c r="F92" s="13">
        <f t="shared" si="105"/>
        <v>0.31026870075253554</v>
      </c>
      <c r="G92" s="13">
        <f t="shared" si="105"/>
        <v>0.36685328200311279</v>
      </c>
      <c r="H92" s="13">
        <f t="shared" si="105"/>
        <v>0.53072277760302078</v>
      </c>
      <c r="I92" s="13">
        <f t="shared" si="105"/>
        <v>7.3484692283495329E-2</v>
      </c>
      <c r="J92" s="13">
        <f t="shared" si="105"/>
        <v>8.9055492558940741E-2</v>
      </c>
      <c r="K92" s="13">
        <f t="shared" si="105"/>
        <v>1.2247448713915889</v>
      </c>
      <c r="L92" s="13">
        <f t="shared" si="105"/>
        <v>0.23270152556440191</v>
      </c>
      <c r="M92" s="13">
        <f t="shared" si="105"/>
        <v>0.26208834072306841</v>
      </c>
    </row>
    <row r="93" spans="1:13" ht="13.2" x14ac:dyDescent="0.25">
      <c r="A93" s="31" t="s">
        <v>1</v>
      </c>
      <c r="B93" s="6">
        <v>15.3</v>
      </c>
      <c r="C93" s="6">
        <v>0.79</v>
      </c>
      <c r="D93" s="7">
        <f>B93/(B93+C93)*100</f>
        <v>95.090118085767557</v>
      </c>
      <c r="E93" s="6">
        <v>19.5</v>
      </c>
      <c r="F93" s="6">
        <v>0.35</v>
      </c>
      <c r="G93" s="6">
        <f>E93/(E93+F93)*100</f>
        <v>98.236775818639785</v>
      </c>
      <c r="H93" s="6">
        <v>7.02</v>
      </c>
      <c r="I93" s="6">
        <v>0.17</v>
      </c>
      <c r="J93" s="6">
        <f>H93/(H93+I93)*100</f>
        <v>97.635605006954108</v>
      </c>
      <c r="K93" s="6">
        <v>32.9</v>
      </c>
      <c r="L93" s="6">
        <v>0.67</v>
      </c>
      <c r="M93" s="6">
        <f>K93/(K93+L93)*100</f>
        <v>98.004170390229362</v>
      </c>
    </row>
    <row r="94" spans="1:13" ht="13.2" x14ac:dyDescent="0.25">
      <c r="A94" s="31"/>
      <c r="B94" s="6">
        <v>5.64</v>
      </c>
      <c r="C94" s="6">
        <v>0.17</v>
      </c>
      <c r="D94" s="7">
        <f t="shared" ref="D94:D95" si="106">B94/(B94+C94)*100</f>
        <v>97.074010327022378</v>
      </c>
      <c r="E94" s="6">
        <v>24</v>
      </c>
      <c r="F94" s="6">
        <v>0.27</v>
      </c>
      <c r="G94" s="6">
        <f t="shared" ref="G94:G95" si="107">E94/(E94+F94)*100</f>
        <v>98.887515451174295</v>
      </c>
      <c r="H94" s="6">
        <v>12.2</v>
      </c>
      <c r="I94" s="6">
        <v>0.14000000000000001</v>
      </c>
      <c r="J94" s="6">
        <f t="shared" ref="J94:J95" si="108">H94/(H94+I94)*100</f>
        <v>98.865478119935162</v>
      </c>
      <c r="K94" s="6">
        <v>32.200000000000003</v>
      </c>
      <c r="L94" s="6">
        <v>0.56000000000000005</v>
      </c>
      <c r="M94" s="6">
        <f t="shared" ref="M94:M95" si="109">K94/(K94+L94)*100</f>
        <v>98.290598290598282</v>
      </c>
    </row>
    <row r="95" spans="1:13" ht="13.2" x14ac:dyDescent="0.25">
      <c r="A95" s="31"/>
      <c r="B95" s="6">
        <v>0.93</v>
      </c>
      <c r="C95" s="6">
        <v>7.0000000000000007E-2</v>
      </c>
      <c r="D95" s="7">
        <f t="shared" si="106"/>
        <v>93</v>
      </c>
      <c r="E95" s="6">
        <v>4.7300000000000004</v>
      </c>
      <c r="F95" s="6">
        <v>0.28999999999999998</v>
      </c>
      <c r="G95" s="6">
        <f t="shared" si="107"/>
        <v>94.223107569721122</v>
      </c>
      <c r="H95" s="6">
        <v>12</v>
      </c>
      <c r="I95" s="6">
        <v>1.1499999999999999</v>
      </c>
      <c r="J95" s="6">
        <f t="shared" si="108"/>
        <v>91.254752851711032</v>
      </c>
      <c r="K95" s="6">
        <v>22.4</v>
      </c>
      <c r="L95" s="6">
        <v>0.65</v>
      </c>
      <c r="M95" s="6">
        <f t="shared" si="109"/>
        <v>97.180043383947947</v>
      </c>
    </row>
    <row r="96" spans="1:13" ht="13.2" x14ac:dyDescent="0.25">
      <c r="A96" s="26" t="s">
        <v>4</v>
      </c>
      <c r="B96" s="20">
        <f>AVERAGE(B93:B95)</f>
        <v>7.29</v>
      </c>
      <c r="C96" s="20">
        <f t="shared" ref="C96:M96" si="110">AVERAGE(C93:C95)</f>
        <v>0.34333333333333332</v>
      </c>
      <c r="D96" s="21">
        <f t="shared" si="110"/>
        <v>95.054709470929978</v>
      </c>
      <c r="E96" s="20">
        <f t="shared" si="110"/>
        <v>16.076666666666668</v>
      </c>
      <c r="F96" s="20">
        <f t="shared" si="110"/>
        <v>0.30333333333333329</v>
      </c>
      <c r="G96" s="20">
        <f t="shared" si="110"/>
        <v>97.11579961317841</v>
      </c>
      <c r="H96" s="20">
        <f t="shared" si="110"/>
        <v>10.406666666666666</v>
      </c>
      <c r="I96" s="20">
        <f t="shared" si="110"/>
        <v>0.48666666666666664</v>
      </c>
      <c r="J96" s="20">
        <f t="shared" si="110"/>
        <v>95.918611992866772</v>
      </c>
      <c r="K96" s="20">
        <f t="shared" si="110"/>
        <v>29.166666666666668</v>
      </c>
      <c r="L96" s="20">
        <f t="shared" si="110"/>
        <v>0.62666666666666659</v>
      </c>
      <c r="M96" s="20">
        <f t="shared" si="110"/>
        <v>97.824937354925211</v>
      </c>
    </row>
    <row r="97" spans="1:13" ht="13.2" x14ac:dyDescent="0.25">
      <c r="A97" s="10" t="s">
        <v>5</v>
      </c>
      <c r="B97" s="6">
        <f>STDEV(B93:B95)</f>
        <v>7.3257149821706813</v>
      </c>
      <c r="C97" s="6">
        <f t="shared" ref="C97:M97" si="111">STDEV(C93:C95)</f>
        <v>0.39004273270160211</v>
      </c>
      <c r="D97" s="7">
        <f t="shared" si="111"/>
        <v>2.0372359617076232</v>
      </c>
      <c r="E97" s="6">
        <f t="shared" si="111"/>
        <v>10.080805192708231</v>
      </c>
      <c r="F97" s="6">
        <f t="shared" si="111"/>
        <v>4.1633319989322695E-2</v>
      </c>
      <c r="G97" s="6">
        <f t="shared" si="111"/>
        <v>2.5261860503629916</v>
      </c>
      <c r="H97" s="6">
        <f t="shared" si="111"/>
        <v>2.9346436467369137</v>
      </c>
      <c r="I97" s="6">
        <f t="shared" si="111"/>
        <v>0.57465931936525072</v>
      </c>
      <c r="J97" s="6">
        <f t="shared" si="111"/>
        <v>4.0855640412206071</v>
      </c>
      <c r="K97" s="6">
        <f t="shared" si="111"/>
        <v>5.8705479585242415</v>
      </c>
      <c r="L97" s="6">
        <f t="shared" si="111"/>
        <v>5.8594652770823138E-2</v>
      </c>
      <c r="M97" s="6">
        <f t="shared" si="111"/>
        <v>0.57656431634254124</v>
      </c>
    </row>
    <row r="98" spans="1:13" ht="13.2" x14ac:dyDescent="0.25">
      <c r="A98" s="11" t="s">
        <v>6</v>
      </c>
      <c r="B98" s="13">
        <f>B97/SQRT(3)</f>
        <v>4.2295035169627173</v>
      </c>
      <c r="C98" s="13">
        <f t="shared" ref="C98:L98" si="112">C97/SQRT(3)</f>
        <v>0.22519127672072725</v>
      </c>
      <c r="D98" s="13">
        <f>D97/SQRT(3)</f>
        <v>1.1761987308946824</v>
      </c>
      <c r="E98" s="13">
        <f t="shared" si="112"/>
        <v>5.820155591658275</v>
      </c>
      <c r="F98" s="13">
        <f t="shared" si="112"/>
        <v>2.4037008503093288E-2</v>
      </c>
      <c r="G98" s="13">
        <f>G97/SQRT(3)</f>
        <v>1.4584941962001507</v>
      </c>
      <c r="H98" s="13">
        <f t="shared" si="112"/>
        <v>1.6943172994191822</v>
      </c>
      <c r="I98" s="13">
        <f t="shared" si="112"/>
        <v>0.33177971272785467</v>
      </c>
      <c r="J98" s="13">
        <f>J97/SQRT(3)</f>
        <v>2.3588014989901729</v>
      </c>
      <c r="K98" s="13">
        <f t="shared" si="112"/>
        <v>3.3893624441445791</v>
      </c>
      <c r="L98" s="13">
        <f t="shared" si="112"/>
        <v>3.3829638550307392E-2</v>
      </c>
      <c r="M98" s="13">
        <f>M97/SQRT(3)</f>
        <v>0.33287956324549872</v>
      </c>
    </row>
    <row r="99" spans="1:13" ht="13.2" x14ac:dyDescent="0.25">
      <c r="A99" s="31" t="s">
        <v>2</v>
      </c>
      <c r="B99" s="6">
        <v>6.71</v>
      </c>
      <c r="C99" s="6">
        <v>0.04</v>
      </c>
      <c r="D99" s="7">
        <f>B99/(B99+C99)*100</f>
        <v>99.407407407407405</v>
      </c>
      <c r="E99" s="6">
        <v>4.51</v>
      </c>
      <c r="F99" s="6">
        <v>0.14000000000000001</v>
      </c>
      <c r="G99" s="6">
        <f>E99/(E99+F99)*100</f>
        <v>96.989247311827967</v>
      </c>
      <c r="H99" s="6">
        <v>2.39</v>
      </c>
      <c r="I99" s="6">
        <v>0.06</v>
      </c>
      <c r="J99" s="6">
        <f>H99/(H99+I99)*100</f>
        <v>97.551020408163254</v>
      </c>
      <c r="K99" s="6">
        <v>6.39</v>
      </c>
      <c r="L99" s="6">
        <v>0.12</v>
      </c>
      <c r="M99" s="6">
        <f>K99/(K99+L99)*100</f>
        <v>98.156682027649765</v>
      </c>
    </row>
    <row r="100" spans="1:13" ht="13.2" x14ac:dyDescent="0.25">
      <c r="A100" s="31"/>
      <c r="B100" s="6">
        <v>2</v>
      </c>
      <c r="C100" s="6">
        <v>0.02</v>
      </c>
      <c r="D100" s="7">
        <f t="shared" ref="D100:D101" si="113">B100/(B100+C100)*100</f>
        <v>99.009900990099013</v>
      </c>
      <c r="E100" s="6">
        <v>4.32</v>
      </c>
      <c r="F100" s="6">
        <v>0.11</v>
      </c>
      <c r="G100" s="6">
        <f t="shared" ref="G100:G101" si="114">E100/(E100+F100)*100</f>
        <v>97.516930022573362</v>
      </c>
      <c r="H100" s="6">
        <v>0.56999999999999995</v>
      </c>
      <c r="I100" s="6">
        <v>0</v>
      </c>
      <c r="J100" s="6">
        <f t="shared" ref="J100:J101" si="115">H100/(H100+I100)*100</f>
        <v>100</v>
      </c>
      <c r="K100" s="6">
        <v>6.14</v>
      </c>
      <c r="L100" s="6">
        <v>0.1</v>
      </c>
      <c r="M100" s="6">
        <f t="shared" ref="M100:M101" si="116">K100/(K100+L100)*100</f>
        <v>98.397435897435898</v>
      </c>
    </row>
    <row r="101" spans="1:13" ht="13.2" x14ac:dyDescent="0.25">
      <c r="A101" s="31"/>
      <c r="B101" s="6">
        <v>1.1000000000000001</v>
      </c>
      <c r="C101" s="6">
        <v>0.05</v>
      </c>
      <c r="D101" s="7">
        <f t="shared" si="113"/>
        <v>95.65217391304347</v>
      </c>
      <c r="E101" s="6">
        <v>1.33</v>
      </c>
      <c r="F101" s="6">
        <v>0.04</v>
      </c>
      <c r="G101" s="6">
        <f t="shared" si="114"/>
        <v>97.080291970802918</v>
      </c>
      <c r="H101" s="6">
        <v>0.41</v>
      </c>
      <c r="I101" s="6">
        <v>0.1</v>
      </c>
      <c r="J101" s="6">
        <f t="shared" si="115"/>
        <v>80.392156862745097</v>
      </c>
      <c r="K101" s="6">
        <v>6.49</v>
      </c>
      <c r="L101" s="6">
        <v>0.25</v>
      </c>
      <c r="M101" s="6">
        <f t="shared" si="116"/>
        <v>96.290801186943625</v>
      </c>
    </row>
    <row r="102" spans="1:13" ht="13.2" x14ac:dyDescent="0.25">
      <c r="A102" s="26" t="s">
        <v>4</v>
      </c>
      <c r="B102" s="20">
        <f>AVERAGE(B99:B101)</f>
        <v>3.27</v>
      </c>
      <c r="C102" s="20">
        <f t="shared" ref="C102:M102" si="117">AVERAGE(C99:C101)</f>
        <v>3.6666666666666667E-2</v>
      </c>
      <c r="D102" s="21">
        <f t="shared" si="117"/>
        <v>98.02316077018331</v>
      </c>
      <c r="E102" s="20">
        <f t="shared" si="117"/>
        <v>3.3866666666666667</v>
      </c>
      <c r="F102" s="20">
        <f t="shared" si="117"/>
        <v>9.6666666666666665E-2</v>
      </c>
      <c r="G102" s="20">
        <f t="shared" si="117"/>
        <v>97.19548976840143</v>
      </c>
      <c r="H102" s="20">
        <f t="shared" si="117"/>
        <v>1.1233333333333333</v>
      </c>
      <c r="I102" s="20">
        <f t="shared" si="117"/>
        <v>5.3333333333333337E-2</v>
      </c>
      <c r="J102" s="20">
        <f t="shared" si="117"/>
        <v>92.64772575696945</v>
      </c>
      <c r="K102" s="20">
        <f t="shared" si="117"/>
        <v>6.34</v>
      </c>
      <c r="L102" s="20">
        <f t="shared" si="117"/>
        <v>0.15666666666666665</v>
      </c>
      <c r="M102" s="20">
        <f t="shared" si="117"/>
        <v>97.614973037343091</v>
      </c>
    </row>
    <row r="103" spans="1:13" ht="13.2" x14ac:dyDescent="0.25">
      <c r="A103" s="10" t="s">
        <v>5</v>
      </c>
      <c r="B103" s="6">
        <f>STDEV(B99:B101)</f>
        <v>3.0129221695888524</v>
      </c>
      <c r="C103" s="6">
        <f t="shared" ref="C103:M103" si="118">STDEV(C99:C101)</f>
        <v>1.5275252316519477E-2</v>
      </c>
      <c r="D103" s="7">
        <f t="shared" si="118"/>
        <v>2.0629316143531469</v>
      </c>
      <c r="E103" s="6">
        <f t="shared" si="118"/>
        <v>1.7836572914473605</v>
      </c>
      <c r="F103" s="6">
        <f t="shared" si="118"/>
        <v>5.1316014394468874E-2</v>
      </c>
      <c r="G103" s="6">
        <f t="shared" si="118"/>
        <v>0.28207296969677986</v>
      </c>
      <c r="H103" s="6">
        <f t="shared" si="118"/>
        <v>1.0998787811996982</v>
      </c>
      <c r="I103" s="6">
        <f t="shared" si="118"/>
        <v>5.0332229568471665E-2</v>
      </c>
      <c r="J103" s="6">
        <f t="shared" si="118"/>
        <v>10.684034909673306</v>
      </c>
      <c r="K103" s="6">
        <f t="shared" si="118"/>
        <v>0.18027756377319967</v>
      </c>
      <c r="L103" s="6">
        <f t="shared" si="118"/>
        <v>8.144527815247081E-2</v>
      </c>
      <c r="M103" s="6">
        <f t="shared" si="118"/>
        <v>1.1530671808255661</v>
      </c>
    </row>
    <row r="104" spans="1:13" ht="13.2" x14ac:dyDescent="0.25">
      <c r="A104" s="11" t="s">
        <v>6</v>
      </c>
      <c r="B104" s="13">
        <f>B103/SQRT(3)</f>
        <v>1.7395114256595152</v>
      </c>
      <c r="C104" s="13">
        <f t="shared" ref="C104:M104" si="119">C103/SQRT(3)</f>
        <v>8.8191710368819756E-3</v>
      </c>
      <c r="D104" s="13">
        <f t="shared" si="119"/>
        <v>1.1910341228665786</v>
      </c>
      <c r="E104" s="13">
        <f t="shared" si="119"/>
        <v>1.0297950173591723</v>
      </c>
      <c r="F104" s="13">
        <f t="shared" si="119"/>
        <v>2.9627314724385317E-2</v>
      </c>
      <c r="G104" s="13">
        <f t="shared" si="119"/>
        <v>0.16285490498555302</v>
      </c>
      <c r="H104" s="13">
        <f t="shared" si="119"/>
        <v>0.63501531040160331</v>
      </c>
      <c r="I104" s="13">
        <f t="shared" si="119"/>
        <v>2.9059326290271158E-2</v>
      </c>
      <c r="J104" s="13">
        <f t="shared" si="119"/>
        <v>6.1684304311312426</v>
      </c>
      <c r="K104" s="13">
        <f t="shared" si="119"/>
        <v>0.10408329997330676</v>
      </c>
      <c r="L104" s="13">
        <f t="shared" si="119"/>
        <v>4.7022453265552974E-2</v>
      </c>
      <c r="M104" s="13">
        <f t="shared" si="119"/>
        <v>0.66572364724336353</v>
      </c>
    </row>
    <row r="105" spans="1:13" ht="13.2" x14ac:dyDescent="0.25">
      <c r="A105" s="31" t="s">
        <v>3</v>
      </c>
      <c r="B105" s="6">
        <v>3.62</v>
      </c>
      <c r="C105" s="6">
        <v>0.04</v>
      </c>
      <c r="D105" s="7">
        <f>B105/(B105+C105)*100</f>
        <v>98.907103825136616</v>
      </c>
      <c r="E105" s="6">
        <v>3.42</v>
      </c>
      <c r="F105" s="6">
        <v>0.05</v>
      </c>
      <c r="G105" s="6">
        <f>E105/(E105+F105)*100</f>
        <v>98.559077809798282</v>
      </c>
      <c r="H105" s="6">
        <v>0.31</v>
      </c>
      <c r="I105" s="6">
        <v>0.03</v>
      </c>
      <c r="J105" s="6">
        <f>H105/(H105+I105)*100</f>
        <v>91.176470588235304</v>
      </c>
      <c r="K105" s="6">
        <v>1.19</v>
      </c>
      <c r="L105" s="6">
        <v>0.15</v>
      </c>
      <c r="M105" s="6">
        <f>K105/(K105+L105)*100</f>
        <v>88.805970149253739</v>
      </c>
    </row>
    <row r="106" spans="1:13" ht="13.2" x14ac:dyDescent="0.25">
      <c r="A106" s="31"/>
      <c r="B106" s="6">
        <v>2.36</v>
      </c>
      <c r="C106" s="6">
        <v>0.04</v>
      </c>
      <c r="D106" s="7">
        <f t="shared" ref="D106:D107" si="120">B106/(B106+C106)*100</f>
        <v>98.333333333333329</v>
      </c>
      <c r="E106" s="6">
        <v>2.73</v>
      </c>
      <c r="F106" s="6">
        <v>0.05</v>
      </c>
      <c r="G106" s="6">
        <f t="shared" ref="G106:G107" si="121">E106/(E106+F106)*100</f>
        <v>98.201438848920873</v>
      </c>
      <c r="H106" s="6">
        <v>0.3</v>
      </c>
      <c r="I106" s="6">
        <v>0.02</v>
      </c>
      <c r="J106" s="6">
        <f t="shared" ref="J106:J107" si="122">H106/(H106+I106)*100</f>
        <v>93.75</v>
      </c>
      <c r="K106" s="6">
        <v>0.44</v>
      </c>
      <c r="L106" s="6">
        <v>0.16</v>
      </c>
      <c r="M106" s="6">
        <f t="shared" ref="M106:M107" si="123">K106/(K106+L106)*100</f>
        <v>73.333333333333343</v>
      </c>
    </row>
    <row r="107" spans="1:13" ht="13.2" x14ac:dyDescent="0.25">
      <c r="A107" s="31"/>
      <c r="B107" s="6">
        <v>0.5</v>
      </c>
      <c r="C107" s="6">
        <v>0.01</v>
      </c>
      <c r="D107" s="7">
        <f t="shared" si="120"/>
        <v>98.039215686274503</v>
      </c>
      <c r="E107" s="6">
        <v>4.3899999999999997</v>
      </c>
      <c r="F107" s="6">
        <v>0.1</v>
      </c>
      <c r="G107" s="6">
        <f t="shared" si="121"/>
        <v>97.772828507795111</v>
      </c>
      <c r="H107" s="6">
        <v>0.46</v>
      </c>
      <c r="I107" s="6">
        <v>0.03</v>
      </c>
      <c r="J107" s="6">
        <f t="shared" si="122"/>
        <v>93.877551020408163</v>
      </c>
      <c r="K107" s="6">
        <v>0.2</v>
      </c>
      <c r="L107" s="6">
        <v>0.02</v>
      </c>
      <c r="M107" s="6">
        <f t="shared" si="123"/>
        <v>90.909090909090921</v>
      </c>
    </row>
    <row r="108" spans="1:13" ht="13.2" x14ac:dyDescent="0.25">
      <c r="A108" s="26" t="s">
        <v>4</v>
      </c>
      <c r="B108" s="20">
        <f>AVERAGE(B105:B107)</f>
        <v>2.16</v>
      </c>
      <c r="C108" s="20">
        <f t="shared" ref="C108:L108" si="124">AVERAGE(C105:C107)</f>
        <v>0.03</v>
      </c>
      <c r="D108" s="21">
        <f>AVERAGE(D105:D107)</f>
        <v>98.426550948248135</v>
      </c>
      <c r="E108" s="20">
        <f t="shared" si="124"/>
        <v>3.5133333333333332</v>
      </c>
      <c r="F108" s="20">
        <f t="shared" si="124"/>
        <v>6.6666666666666666E-2</v>
      </c>
      <c r="G108" s="20">
        <f>AVERAGE(G105:G107)</f>
        <v>98.177781722171417</v>
      </c>
      <c r="H108" s="20">
        <f t="shared" si="124"/>
        <v>0.35666666666666669</v>
      </c>
      <c r="I108" s="20">
        <f t="shared" si="124"/>
        <v>2.6666666666666668E-2</v>
      </c>
      <c r="J108" s="20">
        <f>AVERAGE(J105:J107)</f>
        <v>92.934673869547808</v>
      </c>
      <c r="K108" s="20">
        <f t="shared" si="124"/>
        <v>0.61</v>
      </c>
      <c r="L108" s="20">
        <f t="shared" si="124"/>
        <v>0.11</v>
      </c>
      <c r="M108" s="20">
        <f>AVERAGE(M105:M107)</f>
        <v>84.349464797226005</v>
      </c>
    </row>
    <row r="109" spans="1:13" ht="13.2" x14ac:dyDescent="0.25">
      <c r="A109" s="10" t="s">
        <v>5</v>
      </c>
      <c r="B109" s="6">
        <f>STDEV(B105:B107)</f>
        <v>1.5695859326586736</v>
      </c>
      <c r="C109" s="6">
        <f t="shared" ref="C109:L109" si="125">STDEV(C105:C107)</f>
        <v>1.7320508075688777E-2</v>
      </c>
      <c r="D109" s="7">
        <f>STDEV(D105:D107)</f>
        <v>0.4413893951967941</v>
      </c>
      <c r="E109" s="6">
        <f t="shared" si="125"/>
        <v>0.8339264555902578</v>
      </c>
      <c r="F109" s="6">
        <f t="shared" si="125"/>
        <v>2.8867513459481291E-2</v>
      </c>
      <c r="G109" s="6">
        <f>STDEV(G105:G107)</f>
        <v>0.39365814606031962</v>
      </c>
      <c r="H109" s="6">
        <f t="shared" si="125"/>
        <v>8.9628864398325028E-2</v>
      </c>
      <c r="I109" s="6">
        <f t="shared" si="125"/>
        <v>5.7735026918962398E-3</v>
      </c>
      <c r="J109" s="6">
        <f>STDEV(J105:J107)</f>
        <v>1.5239837267882392</v>
      </c>
      <c r="K109" s="6">
        <f t="shared" si="125"/>
        <v>0.51643005334701431</v>
      </c>
      <c r="L109" s="6">
        <f t="shared" si="125"/>
        <v>7.8102496759066525E-2</v>
      </c>
      <c r="M109" s="6">
        <f>STDEV(M105:M107)</f>
        <v>9.5980281076343417</v>
      </c>
    </row>
    <row r="110" spans="1:13" ht="13.2" x14ac:dyDescent="0.25">
      <c r="A110" s="11" t="s">
        <v>6</v>
      </c>
      <c r="B110" s="13">
        <f>B109/SQRT(3)</f>
        <v>0.90620086073673511</v>
      </c>
      <c r="C110" s="13">
        <f t="shared" ref="C110:L110" si="126">C109/SQRT(3)</f>
        <v>1.0000000000000002E-2</v>
      </c>
      <c r="D110" s="13">
        <f>D109/SQRT(3)</f>
        <v>0.25483628613431519</v>
      </c>
      <c r="E110" s="13">
        <f t="shared" si="126"/>
        <v>0.48146766361938587</v>
      </c>
      <c r="F110" s="13">
        <f t="shared" si="126"/>
        <v>1.666666666666667E-2</v>
      </c>
      <c r="G110" s="13">
        <f>G109/SQRT(3)</f>
        <v>0.22727863659661457</v>
      </c>
      <c r="H110" s="13">
        <f t="shared" si="126"/>
        <v>5.1747248987533426E-2</v>
      </c>
      <c r="I110" s="13">
        <f t="shared" si="126"/>
        <v>3.3333333333333231E-3</v>
      </c>
      <c r="J110" s="13">
        <f>J109/SQRT(3)</f>
        <v>0.87987241490179902</v>
      </c>
      <c r="K110" s="13">
        <f t="shared" si="126"/>
        <v>0.29816103031751151</v>
      </c>
      <c r="L110" s="13">
        <f t="shared" si="126"/>
        <v>4.5092497528228935E-2</v>
      </c>
      <c r="M110" s="13">
        <f>M109/SQRT(3)</f>
        <v>5.5414241116322822</v>
      </c>
    </row>
    <row r="112" spans="1:13" ht="14.1" customHeight="1" x14ac:dyDescent="0.25">
      <c r="A112" s="1" t="s">
        <v>22</v>
      </c>
      <c r="B112" s="28"/>
      <c r="C112" s="28"/>
      <c r="D112" s="28"/>
      <c r="E112" s="28"/>
      <c r="F112" s="29"/>
      <c r="G112" s="29"/>
      <c r="H112" s="29"/>
      <c r="I112" s="29"/>
      <c r="J112" s="29"/>
      <c r="K112" s="29"/>
      <c r="L112" s="29"/>
      <c r="M112" s="29"/>
    </row>
    <row r="113" spans="1:13" ht="13.2" x14ac:dyDescent="0.25">
      <c r="B113" s="27" t="s">
        <v>15</v>
      </c>
      <c r="C113" s="27"/>
      <c r="D113" s="27"/>
      <c r="E113" s="27" t="s">
        <v>28</v>
      </c>
      <c r="F113" s="27"/>
      <c r="G113" s="27"/>
      <c r="H113" s="27" t="s">
        <v>16</v>
      </c>
      <c r="I113" s="27"/>
      <c r="J113" s="27"/>
      <c r="K113" s="27" t="s">
        <v>17</v>
      </c>
      <c r="L113" s="27"/>
      <c r="M113" s="27"/>
    </row>
    <row r="114" spans="1:13" ht="11.25" customHeight="1" x14ac:dyDescent="0.25">
      <c r="B114" s="24" t="s">
        <v>11</v>
      </c>
      <c r="C114" s="24" t="s">
        <v>12</v>
      </c>
      <c r="D114" s="25" t="s">
        <v>13</v>
      </c>
      <c r="E114" s="24" t="s">
        <v>11</v>
      </c>
      <c r="F114" s="24" t="s">
        <v>12</v>
      </c>
      <c r="G114" s="24" t="s">
        <v>13</v>
      </c>
      <c r="H114" s="24" t="s">
        <v>11</v>
      </c>
      <c r="I114" s="24" t="s">
        <v>12</v>
      </c>
      <c r="J114" s="24" t="s">
        <v>13</v>
      </c>
      <c r="K114" s="24" t="s">
        <v>11</v>
      </c>
      <c r="L114" s="24" t="s">
        <v>12</v>
      </c>
      <c r="M114" s="24" t="s">
        <v>13</v>
      </c>
    </row>
    <row r="115" spans="1:13" ht="13.2" x14ac:dyDescent="0.25">
      <c r="A115" s="5"/>
      <c r="B115" s="6">
        <v>70.2</v>
      </c>
      <c r="C115" s="6">
        <v>18.8</v>
      </c>
      <c r="D115" s="7">
        <f t="shared" ref="D115:D116" si="127">B115/(B115+C115)*100</f>
        <v>78.876404494382029</v>
      </c>
      <c r="E115" s="6">
        <v>52</v>
      </c>
      <c r="F115" s="6">
        <v>24.6</v>
      </c>
      <c r="G115" s="6">
        <f t="shared" ref="G115:G116" si="128">E115/(E115+F115)*100</f>
        <v>67.885117493472592</v>
      </c>
      <c r="H115" s="6">
        <v>58.5</v>
      </c>
      <c r="I115" s="6">
        <v>26.6</v>
      </c>
      <c r="J115" s="6">
        <f t="shared" ref="J115:J116" si="129">H115/(H115+I115)*100</f>
        <v>68.742655699177448</v>
      </c>
      <c r="K115" s="6">
        <v>56</v>
      </c>
      <c r="L115" s="6">
        <v>29.5</v>
      </c>
      <c r="M115" s="6">
        <f t="shared" ref="M115:M116" si="130">K115/(K115+L115)*100</f>
        <v>65.497076023391813</v>
      </c>
    </row>
    <row r="116" spans="1:13" ht="13.2" x14ac:dyDescent="0.25">
      <c r="A116" s="5"/>
      <c r="B116" s="6">
        <v>73.900000000000006</v>
      </c>
      <c r="C116" s="6">
        <v>17.100000000000001</v>
      </c>
      <c r="D116" s="7">
        <f t="shared" si="127"/>
        <v>81.208791208791226</v>
      </c>
      <c r="E116" s="6">
        <v>53.5</v>
      </c>
      <c r="F116" s="6">
        <v>27.5</v>
      </c>
      <c r="G116" s="6">
        <f t="shared" si="128"/>
        <v>66.049382716049394</v>
      </c>
      <c r="H116" s="6">
        <v>54</v>
      </c>
      <c r="I116" s="6">
        <v>30.5</v>
      </c>
      <c r="J116" s="6">
        <f t="shared" si="129"/>
        <v>63.905325443786985</v>
      </c>
      <c r="K116" s="6">
        <v>37.4</v>
      </c>
      <c r="L116" s="6">
        <v>45.5</v>
      </c>
      <c r="M116" s="6">
        <f t="shared" si="130"/>
        <v>45.114595898673095</v>
      </c>
    </row>
    <row r="117" spans="1:13" ht="13.2" x14ac:dyDescent="0.25">
      <c r="A117" s="26" t="s">
        <v>4</v>
      </c>
      <c r="B117" s="20">
        <f>AVERAGE(B114:B116)</f>
        <v>72.050000000000011</v>
      </c>
      <c r="C117" s="20">
        <f t="shared" ref="C117:M117" si="131">AVERAGE(C114:C116)</f>
        <v>17.950000000000003</v>
      </c>
      <c r="D117" s="21">
        <f t="shared" si="131"/>
        <v>80.042597851586635</v>
      </c>
      <c r="E117" s="20">
        <f t="shared" si="131"/>
        <v>52.75</v>
      </c>
      <c r="F117" s="20">
        <f t="shared" si="131"/>
        <v>26.05</v>
      </c>
      <c r="G117" s="20">
        <f t="shared" si="131"/>
        <v>66.967250104760993</v>
      </c>
      <c r="H117" s="20">
        <f t="shared" si="131"/>
        <v>56.25</v>
      </c>
      <c r="I117" s="20">
        <f t="shared" si="131"/>
        <v>28.55</v>
      </c>
      <c r="J117" s="20">
        <f t="shared" si="131"/>
        <v>66.323990571482213</v>
      </c>
      <c r="K117" s="20">
        <f t="shared" si="131"/>
        <v>46.7</v>
      </c>
      <c r="L117" s="20">
        <f t="shared" si="131"/>
        <v>37.5</v>
      </c>
      <c r="M117" s="20">
        <f t="shared" si="131"/>
        <v>55.305835961032457</v>
      </c>
    </row>
    <row r="118" spans="1:13" ht="13.2" x14ac:dyDescent="0.25">
      <c r="A118" s="10" t="s">
        <v>5</v>
      </c>
      <c r="B118" s="6">
        <f>STDEV(B114:B116)</f>
        <v>2.6162950903902278</v>
      </c>
      <c r="C118" s="6">
        <f t="shared" ref="C118:M118" si="132">STDEV(C114:C116)</f>
        <v>1.2020815280171302</v>
      </c>
      <c r="D118" s="7">
        <f t="shared" si="132"/>
        <v>1.6492464621081542</v>
      </c>
      <c r="E118" s="6">
        <f t="shared" si="132"/>
        <v>1.0606601717798212</v>
      </c>
      <c r="F118" s="6">
        <f t="shared" si="132"/>
        <v>2.0506096654409869</v>
      </c>
      <c r="G118" s="6">
        <f t="shared" si="132"/>
        <v>1.298060509575921</v>
      </c>
      <c r="H118" s="6">
        <f t="shared" si="132"/>
        <v>3.1819805153394638</v>
      </c>
      <c r="I118" s="6">
        <f t="shared" si="132"/>
        <v>2.7577164466275343</v>
      </c>
      <c r="J118" s="6">
        <f t="shared" si="132"/>
        <v>3.4205090264254498</v>
      </c>
      <c r="K118" s="6">
        <f t="shared" si="132"/>
        <v>13.152186130069767</v>
      </c>
      <c r="L118" s="6">
        <f t="shared" si="132"/>
        <v>11.313708498984761</v>
      </c>
      <c r="M118" s="6">
        <f t="shared" si="132"/>
        <v>14.412589913588604</v>
      </c>
    </row>
    <row r="119" spans="1:13" ht="13.2" x14ac:dyDescent="0.25">
      <c r="A119" s="11" t="s">
        <v>6</v>
      </c>
      <c r="B119" s="13">
        <f>B118/SQRT(3)</f>
        <v>1.5105186747162944</v>
      </c>
      <c r="C119" s="13">
        <f t="shared" ref="C119:M119" si="133">C118/SQRT(3)</f>
        <v>0.69402209378856683</v>
      </c>
      <c r="D119" s="13">
        <f t="shared" si="133"/>
        <v>0.95219288885818076</v>
      </c>
      <c r="E119" s="13">
        <f t="shared" si="133"/>
        <v>0.61237243569579447</v>
      </c>
      <c r="F119" s="13">
        <f t="shared" si="133"/>
        <v>1.1839200423452023</v>
      </c>
      <c r="G119" s="13">
        <f t="shared" si="133"/>
        <v>0.7494355846280808</v>
      </c>
      <c r="H119" s="13">
        <f t="shared" si="133"/>
        <v>1.8371173070873836</v>
      </c>
      <c r="I119" s="13">
        <f t="shared" si="133"/>
        <v>1.5921683328090652</v>
      </c>
      <c r="J119" s="13">
        <f t="shared" si="133"/>
        <v>1.9748318071722784</v>
      </c>
      <c r="K119" s="13">
        <f t="shared" si="133"/>
        <v>7.5934182026278423</v>
      </c>
      <c r="L119" s="13">
        <f t="shared" si="133"/>
        <v>6.5319726474218092</v>
      </c>
      <c r="M119" s="13">
        <f t="shared" si="133"/>
        <v>8.3211126663300661</v>
      </c>
    </row>
    <row r="120" spans="1:13" ht="13.2" x14ac:dyDescent="0.25">
      <c r="A120" s="5" t="s">
        <v>1</v>
      </c>
      <c r="B120" s="6">
        <v>2.73</v>
      </c>
      <c r="C120" s="6">
        <v>4.38</v>
      </c>
      <c r="D120" s="7">
        <f>B120/(B120+C120)*100</f>
        <v>38.396624472573841</v>
      </c>
      <c r="E120" s="6">
        <v>8.48</v>
      </c>
      <c r="F120" s="6">
        <v>15.8</v>
      </c>
      <c r="G120" s="6">
        <f>E120/(E120+F120)*100</f>
        <v>34.925864909390448</v>
      </c>
      <c r="H120" s="6">
        <v>1.87</v>
      </c>
      <c r="I120" s="6">
        <v>4.84</v>
      </c>
      <c r="J120" s="6">
        <f>H120/(H120+I120)*100</f>
        <v>27.868852459016395</v>
      </c>
      <c r="K120" s="6">
        <v>10.199999999999999</v>
      </c>
      <c r="L120" s="6">
        <v>20</v>
      </c>
      <c r="M120" s="6">
        <f>K120/(K120+L120)*100</f>
        <v>33.774834437086092</v>
      </c>
    </row>
    <row r="121" spans="1:13" ht="13.2" x14ac:dyDescent="0.25">
      <c r="A121" s="5"/>
      <c r="B121" s="6">
        <v>0.96</v>
      </c>
      <c r="C121" s="6">
        <v>6.16</v>
      </c>
      <c r="D121" s="7">
        <f t="shared" ref="D121:D122" si="134">B121/(B121+C121)*100</f>
        <v>13.48314606741573</v>
      </c>
      <c r="E121" s="6">
        <v>1.7</v>
      </c>
      <c r="F121" s="6">
        <v>1.99</v>
      </c>
      <c r="G121" s="6">
        <f t="shared" ref="G121:G122" si="135">E121/(E121+F121)*100</f>
        <v>46.070460704607044</v>
      </c>
      <c r="H121" s="6">
        <v>2.27</v>
      </c>
      <c r="I121" s="6">
        <v>9.6999999999999993</v>
      </c>
      <c r="J121" s="6">
        <f t="shared" ref="J121:J122" si="136">H121/(H121+I121)*100</f>
        <v>18.964076858813701</v>
      </c>
      <c r="K121" s="6">
        <v>9.4</v>
      </c>
      <c r="L121" s="6">
        <v>21.3</v>
      </c>
      <c r="M121" s="6">
        <f t="shared" ref="M121:M122" si="137">K121/(K121+L121)*100</f>
        <v>30.618892508143318</v>
      </c>
    </row>
    <row r="122" spans="1:13" ht="13.2" x14ac:dyDescent="0.25">
      <c r="A122" s="5"/>
      <c r="B122" s="6">
        <v>0.36</v>
      </c>
      <c r="C122" s="6">
        <v>0.9</v>
      </c>
      <c r="D122" s="7">
        <f t="shared" si="134"/>
        <v>28.571428571428569</v>
      </c>
      <c r="E122" s="6">
        <v>5.27</v>
      </c>
      <c r="F122" s="6">
        <v>5.27</v>
      </c>
      <c r="G122" s="6">
        <f t="shared" si="135"/>
        <v>50</v>
      </c>
      <c r="H122" s="6">
        <v>2.61</v>
      </c>
      <c r="I122" s="6">
        <v>10.6</v>
      </c>
      <c r="J122" s="6">
        <f t="shared" si="136"/>
        <v>19.75775927327782</v>
      </c>
      <c r="K122" s="6">
        <v>6.6</v>
      </c>
      <c r="L122" s="6">
        <v>11.7</v>
      </c>
      <c r="M122" s="6">
        <f t="shared" si="137"/>
        <v>36.065573770491802</v>
      </c>
    </row>
    <row r="123" spans="1:13" ht="13.2" x14ac:dyDescent="0.25">
      <c r="A123" s="26" t="s">
        <v>4</v>
      </c>
      <c r="B123" s="20">
        <f>AVERAGE(B120:B122)</f>
        <v>1.3499999999999999</v>
      </c>
      <c r="C123" s="20">
        <f t="shared" ref="C123:M123" si="138">AVERAGE(C120:C122)</f>
        <v>3.813333333333333</v>
      </c>
      <c r="D123" s="21">
        <f t="shared" si="138"/>
        <v>26.817066370472713</v>
      </c>
      <c r="E123" s="20">
        <f t="shared" si="138"/>
        <v>5.1499999999999995</v>
      </c>
      <c r="F123" s="20">
        <f t="shared" si="138"/>
        <v>7.6866666666666665</v>
      </c>
      <c r="G123" s="20">
        <f t="shared" si="138"/>
        <v>43.665441871332497</v>
      </c>
      <c r="H123" s="20">
        <f t="shared" si="138"/>
        <v>2.25</v>
      </c>
      <c r="I123" s="20">
        <f t="shared" si="138"/>
        <v>8.3800000000000008</v>
      </c>
      <c r="J123" s="20">
        <f t="shared" si="138"/>
        <v>22.196896197035972</v>
      </c>
      <c r="K123" s="20">
        <f t="shared" si="138"/>
        <v>8.7333333333333343</v>
      </c>
      <c r="L123" s="20">
        <f t="shared" si="138"/>
        <v>17.666666666666668</v>
      </c>
      <c r="M123" s="20">
        <f t="shared" si="138"/>
        <v>33.486433571907071</v>
      </c>
    </row>
    <row r="124" spans="1:13" ht="13.2" x14ac:dyDescent="0.25">
      <c r="A124" s="10" t="s">
        <v>5</v>
      </c>
      <c r="B124" s="6">
        <f>STDEV(B120:B122)</f>
        <v>1.2321931666747707</v>
      </c>
      <c r="C124" s="6">
        <f t="shared" ref="C124:M124" si="139">STDEV(C120:C122)</f>
        <v>2.6753940519731549</v>
      </c>
      <c r="D124" s="7">
        <f t="shared" si="139"/>
        <v>12.549051422724231</v>
      </c>
      <c r="E124" s="6">
        <f t="shared" si="139"/>
        <v>3.3915925462826464</v>
      </c>
      <c r="F124" s="6">
        <f t="shared" si="139"/>
        <v>7.2152084746965803</v>
      </c>
      <c r="G124" s="6">
        <f t="shared" si="139"/>
        <v>7.8195571405156823</v>
      </c>
      <c r="H124" s="6">
        <f t="shared" si="139"/>
        <v>0.37040518354904267</v>
      </c>
      <c r="I124" s="6">
        <f t="shared" si="139"/>
        <v>3.0985803200820818</v>
      </c>
      <c r="J124" s="6">
        <f t="shared" si="139"/>
        <v>4.9280623800964198</v>
      </c>
      <c r="K124" s="6">
        <f t="shared" si="139"/>
        <v>1.890326250501037</v>
      </c>
      <c r="L124" s="6">
        <f t="shared" si="139"/>
        <v>5.208006656421758</v>
      </c>
      <c r="M124" s="6">
        <f t="shared" si="139"/>
        <v>2.7347697321130213</v>
      </c>
    </row>
    <row r="125" spans="1:13" ht="13.2" x14ac:dyDescent="0.25">
      <c r="A125" s="11" t="s">
        <v>6</v>
      </c>
      <c r="B125" s="13">
        <f>B124/SQRT(3)</f>
        <v>0.71140705647329638</v>
      </c>
      <c r="C125" s="13">
        <f t="shared" ref="C125:L125" si="140">C124/SQRT(3)</f>
        <v>1.5446394760950246</v>
      </c>
      <c r="D125" s="13">
        <f>D124/SQRT(3)</f>
        <v>7.2451982169842912</v>
      </c>
      <c r="E125" s="13">
        <f t="shared" si="140"/>
        <v>1.9581368695778143</v>
      </c>
      <c r="F125" s="13">
        <f t="shared" si="140"/>
        <v>4.1657025551253399</v>
      </c>
      <c r="G125" s="13">
        <f>G124/SQRT(3)</f>
        <v>4.5146234200203894</v>
      </c>
      <c r="H125" s="13">
        <f t="shared" si="140"/>
        <v>0.21385353243127253</v>
      </c>
      <c r="I125" s="13">
        <f t="shared" si="140"/>
        <v>1.7889661819050668</v>
      </c>
      <c r="J125" s="13">
        <f>J124/SQRT(3)</f>
        <v>2.845218141731936</v>
      </c>
      <c r="K125" s="13">
        <f t="shared" si="140"/>
        <v>1.0913803695829898</v>
      </c>
      <c r="L125" s="13">
        <f t="shared" si="140"/>
        <v>3.0068440450264649</v>
      </c>
      <c r="M125" s="13">
        <f>M124/SQRT(3)</f>
        <v>1.5789200410070936</v>
      </c>
    </row>
    <row r="126" spans="1:13" ht="13.2" x14ac:dyDescent="0.25">
      <c r="A126" s="5" t="s">
        <v>2</v>
      </c>
      <c r="B126" s="6">
        <v>1.43</v>
      </c>
      <c r="C126" s="6">
        <v>0.2</v>
      </c>
      <c r="D126" s="7">
        <f>B126/(B126+C126)*100</f>
        <v>87.730061349693258</v>
      </c>
      <c r="E126" s="6">
        <v>2.44</v>
      </c>
      <c r="F126" s="6">
        <v>0.59</v>
      </c>
      <c r="G126" s="6">
        <f>E126/(E126+F126)*100</f>
        <v>80.528052805280538</v>
      </c>
      <c r="H126" s="6">
        <v>0.26</v>
      </c>
      <c r="I126" s="6">
        <v>0.13</v>
      </c>
      <c r="J126" s="6">
        <f>H126/(H126+I126)*100</f>
        <v>66.666666666666657</v>
      </c>
      <c r="K126" s="6">
        <v>2.2599999999999998</v>
      </c>
      <c r="L126" s="6">
        <v>4.71</v>
      </c>
      <c r="M126" s="6">
        <f>K126/(K126+L126)*100</f>
        <v>32.424677187948348</v>
      </c>
    </row>
    <row r="127" spans="1:13" ht="13.2" x14ac:dyDescent="0.25">
      <c r="A127" s="5"/>
      <c r="B127" s="6">
        <v>0.4</v>
      </c>
      <c r="C127" s="6">
        <v>0.28000000000000003</v>
      </c>
      <c r="D127" s="7">
        <f t="shared" ref="D127:D128" si="141">B127/(B127+C127)*100</f>
        <v>58.82352941176471</v>
      </c>
      <c r="E127" s="6">
        <v>2.83</v>
      </c>
      <c r="F127" s="6">
        <v>0.06</v>
      </c>
      <c r="G127" s="6">
        <f t="shared" ref="G127:G128" si="142">E127/(E127+F127)*100</f>
        <v>97.923875432525946</v>
      </c>
      <c r="H127" s="6">
        <v>7.0000000000000007E-2</v>
      </c>
      <c r="I127" s="6">
        <v>0.09</v>
      </c>
      <c r="J127" s="6">
        <f t="shared" ref="J127:J128" si="143">H127/(H127+I127)*100</f>
        <v>43.750000000000007</v>
      </c>
      <c r="K127" s="6">
        <v>1.57</v>
      </c>
      <c r="L127" s="6">
        <v>3.32</v>
      </c>
      <c r="M127" s="6">
        <f t="shared" ref="M127:M128" si="144">K127/(K127+L127)*100</f>
        <v>32.106339468302664</v>
      </c>
    </row>
    <row r="128" spans="1:13" ht="13.2" x14ac:dyDescent="0.25">
      <c r="A128" s="5"/>
      <c r="B128" s="6">
        <v>0.17</v>
      </c>
      <c r="C128" s="6">
        <v>0.08</v>
      </c>
      <c r="D128" s="7">
        <f t="shared" si="141"/>
        <v>68</v>
      </c>
      <c r="E128" s="6">
        <v>0.42199999999999999</v>
      </c>
      <c r="F128" s="6">
        <v>0.16</v>
      </c>
      <c r="G128" s="6">
        <f t="shared" si="142"/>
        <v>72.508591065292094</v>
      </c>
      <c r="H128" s="6">
        <v>0.13</v>
      </c>
      <c r="I128" s="6">
        <v>0.22</v>
      </c>
      <c r="J128" s="6">
        <f t="shared" si="143"/>
        <v>37.142857142857146</v>
      </c>
      <c r="K128" s="6">
        <v>0.97</v>
      </c>
      <c r="L128" s="6">
        <v>3.97</v>
      </c>
      <c r="M128" s="6">
        <f t="shared" si="144"/>
        <v>19.635627530364371</v>
      </c>
    </row>
    <row r="129" spans="1:13" ht="13.2" x14ac:dyDescent="0.25">
      <c r="A129" s="26" t="s">
        <v>4</v>
      </c>
      <c r="B129" s="20">
        <f>AVERAGE(B126:B128)</f>
        <v>0.66666666666666663</v>
      </c>
      <c r="C129" s="20">
        <f t="shared" ref="C129:M129" si="145">AVERAGE(C126:C128)</f>
        <v>0.18666666666666668</v>
      </c>
      <c r="D129" s="21">
        <f t="shared" si="145"/>
        <v>71.517863587152661</v>
      </c>
      <c r="E129" s="20">
        <f t="shared" si="145"/>
        <v>1.8973333333333331</v>
      </c>
      <c r="F129" s="20">
        <f t="shared" si="145"/>
        <v>0.26999999999999996</v>
      </c>
      <c r="G129" s="20">
        <f t="shared" si="145"/>
        <v>83.653506434366193</v>
      </c>
      <c r="H129" s="20">
        <f t="shared" si="145"/>
        <v>0.15333333333333335</v>
      </c>
      <c r="I129" s="20">
        <f t="shared" si="145"/>
        <v>0.14666666666666667</v>
      </c>
      <c r="J129" s="20">
        <f t="shared" si="145"/>
        <v>49.18650793650793</v>
      </c>
      <c r="K129" s="20">
        <f t="shared" si="145"/>
        <v>1.5999999999999999</v>
      </c>
      <c r="L129" s="20">
        <f t="shared" si="145"/>
        <v>4</v>
      </c>
      <c r="M129" s="20">
        <f t="shared" si="145"/>
        <v>28.05554806220513</v>
      </c>
    </row>
    <row r="130" spans="1:13" ht="13.2" x14ac:dyDescent="0.25">
      <c r="A130" s="10" t="s">
        <v>5</v>
      </c>
      <c r="B130" s="6">
        <f>STDEV(B126:B128)</f>
        <v>0.67099428710931164</v>
      </c>
      <c r="C130" s="6">
        <f t="shared" ref="C130:M130" si="146">STDEV(C126:C128)</f>
        <v>0.10066445913694333</v>
      </c>
      <c r="D130" s="7">
        <f t="shared" si="146"/>
        <v>14.770863899345279</v>
      </c>
      <c r="E130" s="6">
        <f t="shared" si="146"/>
        <v>1.2924710183726891</v>
      </c>
      <c r="F130" s="6">
        <f t="shared" si="146"/>
        <v>0.28160255680657448</v>
      </c>
      <c r="G130" s="6">
        <f t="shared" si="146"/>
        <v>12.992710077482473</v>
      </c>
      <c r="H130" s="6">
        <f t="shared" si="146"/>
        <v>9.7125348562223116E-2</v>
      </c>
      <c r="I130" s="6">
        <f t="shared" si="146"/>
        <v>6.658328118479391E-2</v>
      </c>
      <c r="J130" s="6">
        <f t="shared" si="146"/>
        <v>15.494532781188736</v>
      </c>
      <c r="K130" s="6">
        <f t="shared" si="146"/>
        <v>0.64552304374050007</v>
      </c>
      <c r="L130" s="6">
        <f t="shared" si="146"/>
        <v>0.69548544197560236</v>
      </c>
      <c r="M130" s="6">
        <f t="shared" si="146"/>
        <v>7.2936020626177687</v>
      </c>
    </row>
    <row r="131" spans="1:13" ht="13.2" x14ac:dyDescent="0.25">
      <c r="A131" s="11" t="s">
        <v>6</v>
      </c>
      <c r="B131" s="13">
        <f>B130/SQRT(3)</f>
        <v>0.38739873228726213</v>
      </c>
      <c r="C131" s="13">
        <f t="shared" ref="C131:M131" si="147">C130/SQRT(3)</f>
        <v>5.8118652580542315E-2</v>
      </c>
      <c r="D131" s="13">
        <f t="shared" si="147"/>
        <v>8.5279622484503221</v>
      </c>
      <c r="E131" s="13">
        <f t="shared" si="147"/>
        <v>0.74620849037726178</v>
      </c>
      <c r="F131" s="13">
        <f t="shared" si="147"/>
        <v>0.16258331197676268</v>
      </c>
      <c r="G131" s="13">
        <f t="shared" si="147"/>
        <v>7.5013446607372698</v>
      </c>
      <c r="H131" s="13">
        <f t="shared" si="147"/>
        <v>5.6075346137535752E-2</v>
      </c>
      <c r="I131" s="13">
        <f t="shared" si="147"/>
        <v>3.8441875315569314E-2</v>
      </c>
      <c r="J131" s="13">
        <f t="shared" si="147"/>
        <v>8.9457726721867985</v>
      </c>
      <c r="K131" s="13">
        <f t="shared" si="147"/>
        <v>0.37269290307168429</v>
      </c>
      <c r="L131" s="13">
        <f t="shared" si="147"/>
        <v>0.4015387071420799</v>
      </c>
      <c r="M131" s="13">
        <f t="shared" si="147"/>
        <v>4.2109631142143789</v>
      </c>
    </row>
    <row r="132" spans="1:13" ht="13.2" x14ac:dyDescent="0.25">
      <c r="A132" s="5" t="s">
        <v>3</v>
      </c>
      <c r="B132" s="6">
        <v>0.83</v>
      </c>
      <c r="C132" s="6">
        <v>0.04</v>
      </c>
      <c r="D132" s="7">
        <f>B132/(B132+C132)*100</f>
        <v>95.402298850574709</v>
      </c>
      <c r="E132" s="6">
        <v>1.1499999999999999</v>
      </c>
      <c r="F132" s="6">
        <v>0.06</v>
      </c>
      <c r="G132" s="6">
        <f>E132/(E132+F132)*100</f>
        <v>95.04132231404958</v>
      </c>
      <c r="H132" s="6">
        <v>0.1</v>
      </c>
      <c r="I132" s="6">
        <v>0.05</v>
      </c>
      <c r="J132" s="6">
        <f>H132/(H132+I132)*100</f>
        <v>66.666666666666657</v>
      </c>
      <c r="K132" s="6">
        <v>0.15</v>
      </c>
      <c r="L132" s="6">
        <v>0.19</v>
      </c>
      <c r="M132" s="6">
        <f>K132/(K132+L132)*100</f>
        <v>44.117647058823536</v>
      </c>
    </row>
    <row r="133" spans="1:13" ht="13.2" x14ac:dyDescent="0.25">
      <c r="A133" s="5"/>
      <c r="B133" s="6">
        <v>0.54</v>
      </c>
      <c r="C133" s="6">
        <v>0.03</v>
      </c>
      <c r="D133" s="7">
        <f t="shared" ref="D133:D134" si="148">B133/(B133+C133)*100</f>
        <v>94.73684210526315</v>
      </c>
      <c r="E133" s="6">
        <v>0.67</v>
      </c>
      <c r="F133" s="6">
        <v>0.08</v>
      </c>
      <c r="G133" s="6">
        <f t="shared" ref="G133:G134" si="149">E133/(E133+F133)*100</f>
        <v>89.333333333333343</v>
      </c>
      <c r="H133" s="6">
        <v>0.02</v>
      </c>
      <c r="I133" s="6">
        <v>0.08</v>
      </c>
      <c r="J133" s="6">
        <f t="shared" ref="J133:J134" si="150">H133/(H133+I133)*100</f>
        <v>20</v>
      </c>
      <c r="K133" s="6">
        <v>0.27</v>
      </c>
      <c r="L133" s="6">
        <v>0.21</v>
      </c>
      <c r="M133" s="6">
        <f t="shared" ref="M133:M134" si="151">K133/(K133+L133)*100</f>
        <v>56.250000000000014</v>
      </c>
    </row>
    <row r="134" spans="1:13" ht="13.2" x14ac:dyDescent="0.25">
      <c r="A134" s="5"/>
      <c r="B134" s="6">
        <v>0.33</v>
      </c>
      <c r="C134" s="6">
        <v>0.05</v>
      </c>
      <c r="D134" s="7">
        <f t="shared" si="148"/>
        <v>86.842105263157904</v>
      </c>
      <c r="E134" s="6">
        <v>1.1299999999999999</v>
      </c>
      <c r="F134" s="6">
        <v>0.04</v>
      </c>
      <c r="G134" s="6">
        <f t="shared" si="149"/>
        <v>96.581196581196579</v>
      </c>
      <c r="H134" s="6">
        <v>0.15</v>
      </c>
      <c r="I134" s="6">
        <v>0.14000000000000001</v>
      </c>
      <c r="J134" s="6">
        <f t="shared" si="150"/>
        <v>51.724137931034477</v>
      </c>
      <c r="K134" s="6">
        <v>0.23</v>
      </c>
      <c r="L134" s="6">
        <v>0.14000000000000001</v>
      </c>
      <c r="M134" s="6">
        <f t="shared" si="151"/>
        <v>62.162162162162161</v>
      </c>
    </row>
    <row r="135" spans="1:13" ht="13.2" x14ac:dyDescent="0.25">
      <c r="A135" s="26" t="s">
        <v>4</v>
      </c>
      <c r="B135" s="20">
        <f>AVERAGE(B132:B134)</f>
        <v>0.56666666666666676</v>
      </c>
      <c r="C135" s="20">
        <f t="shared" ref="C135:L135" si="152">AVERAGE(C132:C134)</f>
        <v>0.04</v>
      </c>
      <c r="D135" s="21">
        <f>AVERAGE(D132:D134)</f>
        <v>92.327082072998579</v>
      </c>
      <c r="E135" s="20">
        <f t="shared" si="152"/>
        <v>0.98333333333333328</v>
      </c>
      <c r="F135" s="20">
        <f t="shared" si="152"/>
        <v>6.0000000000000005E-2</v>
      </c>
      <c r="G135" s="20">
        <f>AVERAGE(G132:G134)</f>
        <v>93.651950742859825</v>
      </c>
      <c r="H135" s="20">
        <f t="shared" si="152"/>
        <v>9.0000000000000011E-2</v>
      </c>
      <c r="I135" s="20">
        <f t="shared" si="152"/>
        <v>9.0000000000000011E-2</v>
      </c>
      <c r="J135" s="20">
        <f>AVERAGE(J132:J134)</f>
        <v>46.130268199233711</v>
      </c>
      <c r="K135" s="20">
        <f t="shared" si="152"/>
        <v>0.21666666666666667</v>
      </c>
      <c r="L135" s="20">
        <f t="shared" si="152"/>
        <v>0.18000000000000002</v>
      </c>
      <c r="M135" s="20">
        <f>AVERAGE(M132:M134)</f>
        <v>54.176603073661909</v>
      </c>
    </row>
    <row r="136" spans="1:13" ht="13.2" x14ac:dyDescent="0.25">
      <c r="A136" s="10" t="s">
        <v>5</v>
      </c>
      <c r="B136" s="6">
        <f>STDEV(B132:B134)</f>
        <v>0.25106440076867376</v>
      </c>
      <c r="C136" s="6">
        <f t="shared" ref="C136:L136" si="153">STDEV(C132:C134)</f>
        <v>9.9999999999999915E-3</v>
      </c>
      <c r="D136" s="7">
        <f>STDEV(D132:D134)</f>
        <v>4.761768171943876</v>
      </c>
      <c r="E136" s="6">
        <f t="shared" si="153"/>
        <v>0.27153882472555047</v>
      </c>
      <c r="F136" s="6">
        <f t="shared" si="153"/>
        <v>1.9999999999999983E-2</v>
      </c>
      <c r="G136" s="6">
        <f>STDEV(G132:G134)</f>
        <v>3.8184611346790418</v>
      </c>
      <c r="H136" s="6">
        <f t="shared" si="153"/>
        <v>6.5574385243019992E-2</v>
      </c>
      <c r="I136" s="6">
        <f t="shared" si="153"/>
        <v>4.5825756949558413E-2</v>
      </c>
      <c r="J136" s="6">
        <f>STDEV(J132:J134)</f>
        <v>23.830924832593293</v>
      </c>
      <c r="K136" s="6">
        <f t="shared" si="153"/>
        <v>6.1101009266077908E-2</v>
      </c>
      <c r="L136" s="6">
        <f t="shared" si="153"/>
        <v>3.6055512754639835E-2</v>
      </c>
      <c r="M136" s="6">
        <f>STDEV(M132:M134)</f>
        <v>9.1992044459977009</v>
      </c>
    </row>
    <row r="137" spans="1:13" ht="13.2" x14ac:dyDescent="0.25">
      <c r="A137" s="11" t="s">
        <v>6</v>
      </c>
      <c r="B137" s="13">
        <f>B136/SQRT(3)</f>
        <v>0.14495209936772588</v>
      </c>
      <c r="C137" s="13">
        <f t="shared" ref="C137:L137" si="154">C136/SQRT(3)</f>
        <v>5.7735026918962528E-3</v>
      </c>
      <c r="D137" s="13">
        <f>D136/SQRT(3)</f>
        <v>2.749208135890389</v>
      </c>
      <c r="E137" s="13">
        <f t="shared" si="154"/>
        <v>0.15677301355073117</v>
      </c>
      <c r="F137" s="13">
        <f t="shared" si="154"/>
        <v>1.1547005383792506E-2</v>
      </c>
      <c r="G137" s="13">
        <f>G136/SQRT(3)</f>
        <v>2.204589563997069</v>
      </c>
      <c r="H137" s="13">
        <f t="shared" si="154"/>
        <v>3.785938897200182E-2</v>
      </c>
      <c r="I137" s="13">
        <f t="shared" si="154"/>
        <v>2.6457513110645915E-2</v>
      </c>
      <c r="J137" s="13">
        <f>J136/SQRT(3)</f>
        <v>13.758790867135476</v>
      </c>
      <c r="K137" s="13">
        <f t="shared" si="154"/>
        <v>3.5276684147527902E-2</v>
      </c>
      <c r="L137" s="13">
        <f t="shared" si="154"/>
        <v>2.0816659994661296E-2</v>
      </c>
      <c r="M137" s="13">
        <f>M136/SQRT(3)</f>
        <v>5.3111631632271754</v>
      </c>
    </row>
    <row r="139" spans="1:13" ht="14.1" customHeight="1" x14ac:dyDescent="0.25">
      <c r="A139" s="1" t="s">
        <v>23</v>
      </c>
      <c r="B139" s="28"/>
      <c r="C139" s="28"/>
      <c r="D139" s="28"/>
      <c r="E139" s="28"/>
      <c r="F139" s="29"/>
      <c r="G139" s="29"/>
      <c r="H139" s="29"/>
      <c r="I139" s="29"/>
      <c r="J139" s="29"/>
      <c r="K139" s="29"/>
      <c r="L139" s="29"/>
      <c r="M139" s="29"/>
    </row>
    <row r="140" spans="1:13" ht="13.2" x14ac:dyDescent="0.25">
      <c r="B140" s="27" t="s">
        <v>15</v>
      </c>
      <c r="C140" s="27"/>
      <c r="D140" s="27"/>
      <c r="E140" s="27" t="s">
        <v>28</v>
      </c>
      <c r="F140" s="27"/>
      <c r="G140" s="27"/>
      <c r="H140" s="27" t="s">
        <v>16</v>
      </c>
      <c r="I140" s="27"/>
      <c r="J140" s="27"/>
      <c r="K140" s="27" t="s">
        <v>17</v>
      </c>
      <c r="L140" s="27"/>
      <c r="M140" s="27"/>
    </row>
    <row r="141" spans="1:13" ht="11.25" customHeight="1" x14ac:dyDescent="0.25">
      <c r="A141" s="31" t="s">
        <v>0</v>
      </c>
      <c r="B141" s="24" t="s">
        <v>11</v>
      </c>
      <c r="C141" s="24" t="s">
        <v>12</v>
      </c>
      <c r="D141" s="25" t="s">
        <v>13</v>
      </c>
      <c r="E141" s="24" t="s">
        <v>11</v>
      </c>
      <c r="F141" s="24" t="s">
        <v>12</v>
      </c>
      <c r="G141" s="24" t="s">
        <v>13</v>
      </c>
      <c r="H141" s="24" t="s">
        <v>11</v>
      </c>
      <c r="I141" s="24" t="s">
        <v>12</v>
      </c>
      <c r="J141" s="24" t="s">
        <v>13</v>
      </c>
      <c r="K141" s="24" t="s">
        <v>11</v>
      </c>
      <c r="L141" s="24" t="s">
        <v>12</v>
      </c>
      <c r="M141" s="24" t="s">
        <v>13</v>
      </c>
    </row>
    <row r="142" spans="1:13" ht="13.2" x14ac:dyDescent="0.25">
      <c r="A142" s="31"/>
      <c r="B142" s="6">
        <v>80</v>
      </c>
      <c r="C142" s="6">
        <v>0.86</v>
      </c>
      <c r="D142" s="7">
        <f t="shared" ref="D142:D143" si="155">B142/(B142+C142)*100</f>
        <v>98.936433341578038</v>
      </c>
      <c r="E142" s="6">
        <v>76.5</v>
      </c>
      <c r="F142" s="6">
        <v>1.55</v>
      </c>
      <c r="G142" s="6">
        <f t="shared" ref="G142:G143" si="156">E142/(E142+F142)*100</f>
        <v>98.01409352978861</v>
      </c>
      <c r="H142" s="6">
        <v>82.7</v>
      </c>
      <c r="I142" s="6">
        <v>4.1399999999999997</v>
      </c>
      <c r="J142" s="6">
        <f t="shared" ref="J142:J143" si="157">H142/(H142+I142)*100</f>
        <v>95.232611699677577</v>
      </c>
      <c r="K142" s="6">
        <v>80.099999999999994</v>
      </c>
      <c r="L142" s="6">
        <v>6.48</v>
      </c>
      <c r="M142" s="6">
        <f t="shared" ref="M142:M143" si="158">K142/(K142+L142)*100</f>
        <v>92.515592515592516</v>
      </c>
    </row>
    <row r="143" spans="1:13" ht="13.2" x14ac:dyDescent="0.25">
      <c r="A143" s="31"/>
      <c r="B143" s="6">
        <v>72</v>
      </c>
      <c r="C143" s="6">
        <v>20.399999999999999</v>
      </c>
      <c r="D143" s="7">
        <f t="shared" si="155"/>
        <v>77.922077922077918</v>
      </c>
      <c r="E143" s="6">
        <v>78.099999999999994</v>
      </c>
      <c r="F143" s="6">
        <v>2.82</v>
      </c>
      <c r="G143" s="6">
        <f t="shared" si="156"/>
        <v>96.515076618882858</v>
      </c>
      <c r="H143" s="6">
        <v>81.599999999999994</v>
      </c>
      <c r="I143" s="6">
        <v>3.62</v>
      </c>
      <c r="J143" s="6">
        <f t="shared" si="157"/>
        <v>95.752170851912695</v>
      </c>
      <c r="K143" s="6">
        <v>78.900000000000006</v>
      </c>
      <c r="L143" s="6">
        <v>4.0999999999999996</v>
      </c>
      <c r="M143" s="6">
        <f t="shared" si="158"/>
        <v>95.060240963855421</v>
      </c>
    </row>
    <row r="144" spans="1:13" ht="13.2" x14ac:dyDescent="0.25">
      <c r="A144" s="26" t="s">
        <v>4</v>
      </c>
      <c r="B144" s="20">
        <f>AVERAGE(B141:B143)</f>
        <v>76</v>
      </c>
      <c r="C144" s="20">
        <f t="shared" ref="C144:M144" si="159">AVERAGE(C141:C143)</f>
        <v>10.629999999999999</v>
      </c>
      <c r="D144" s="21">
        <f t="shared" si="159"/>
        <v>88.429255631827971</v>
      </c>
      <c r="E144" s="20">
        <f t="shared" si="159"/>
        <v>77.3</v>
      </c>
      <c r="F144" s="20">
        <f>AVERAGE(F141:F143)</f>
        <v>2.1850000000000001</v>
      </c>
      <c r="G144" s="20">
        <f t="shared" ref="G144" si="160">AVERAGE(G141:G143)</f>
        <v>97.264585074335741</v>
      </c>
      <c r="H144" s="20">
        <f t="shared" si="159"/>
        <v>82.15</v>
      </c>
      <c r="I144" s="20">
        <f t="shared" si="159"/>
        <v>3.88</v>
      </c>
      <c r="J144" s="20">
        <f t="shared" si="159"/>
        <v>95.492391275795143</v>
      </c>
      <c r="K144" s="20">
        <f t="shared" si="159"/>
        <v>79.5</v>
      </c>
      <c r="L144" s="20">
        <f t="shared" si="159"/>
        <v>5.29</v>
      </c>
      <c r="M144" s="20">
        <f t="shared" si="159"/>
        <v>93.787916739723968</v>
      </c>
    </row>
    <row r="145" spans="1:13" ht="13.2" x14ac:dyDescent="0.25">
      <c r="A145" s="10" t="s">
        <v>5</v>
      </c>
      <c r="B145" s="6">
        <f>STDEV(B141:B143)</f>
        <v>5.6568542494923806</v>
      </c>
      <c r="C145" s="6">
        <f t="shared" ref="C145:M145" si="161">STDEV(C141:C143)</f>
        <v>13.816866504385139</v>
      </c>
      <c r="D145" s="7">
        <f t="shared" si="161"/>
        <v>14.859393219392803</v>
      </c>
      <c r="E145" s="6">
        <f t="shared" si="161"/>
        <v>1.131370849898472</v>
      </c>
      <c r="F145" s="6">
        <f>STDEV(F141:F143)</f>
        <v>0.89802561210691434</v>
      </c>
      <c r="G145" s="6">
        <f t="shared" ref="G145" si="162">STDEV(G141:G143)</f>
        <v>1.0599650228147679</v>
      </c>
      <c r="H145" s="6">
        <f t="shared" si="161"/>
        <v>0.77781745930520829</v>
      </c>
      <c r="I145" s="6">
        <f t="shared" si="161"/>
        <v>0.36769552621700441</v>
      </c>
      <c r="J145" s="6">
        <f t="shared" si="161"/>
        <v>0.36738379977298569</v>
      </c>
      <c r="K145" s="6">
        <f t="shared" si="161"/>
        <v>0.84852813742384892</v>
      </c>
      <c r="L145" s="6">
        <f t="shared" si="161"/>
        <v>1.6829141392239853</v>
      </c>
      <c r="M145" s="6">
        <f t="shared" si="161"/>
        <v>1.7993381735025253</v>
      </c>
    </row>
    <row r="146" spans="1:13" ht="13.2" x14ac:dyDescent="0.25">
      <c r="A146" s="11" t="s">
        <v>6</v>
      </c>
      <c r="B146" s="13">
        <f>B145/SQRT(3)</f>
        <v>3.2659863237109046</v>
      </c>
      <c r="C146" s="13">
        <f t="shared" ref="C146:M146" si="163">C145/SQRT(3)</f>
        <v>7.9771715956638838</v>
      </c>
      <c r="D146" s="13">
        <f t="shared" si="163"/>
        <v>8.5790746752109346</v>
      </c>
      <c r="E146" s="13">
        <f t="shared" si="163"/>
        <v>0.65319726474217854</v>
      </c>
      <c r="F146" s="13">
        <f>F145/SQRT(3)</f>
        <v>0.51847532888910552</v>
      </c>
      <c r="G146" s="13">
        <f t="shared" ref="G146" si="164">G145/SQRT(3)</f>
        <v>0.61197109125369409</v>
      </c>
      <c r="H146" s="13">
        <f t="shared" si="163"/>
        <v>0.44907311951025281</v>
      </c>
      <c r="I146" s="13">
        <f t="shared" si="163"/>
        <v>0.21228911104120859</v>
      </c>
      <c r="J146" s="13">
        <f t="shared" si="163"/>
        <v>0.21210913569484088</v>
      </c>
      <c r="K146" s="13">
        <f t="shared" si="163"/>
        <v>0.48989794855663099</v>
      </c>
      <c r="L146" s="13">
        <f t="shared" si="163"/>
        <v>0.97163093130399525</v>
      </c>
      <c r="M146" s="13">
        <f t="shared" si="163"/>
        <v>1.0388483788348526</v>
      </c>
    </row>
    <row r="147" spans="1:13" ht="13.2" x14ac:dyDescent="0.25">
      <c r="A147" s="31" t="s">
        <v>1</v>
      </c>
      <c r="B147" s="6">
        <v>2.2799999999999998</v>
      </c>
      <c r="C147" s="6">
        <v>3.71</v>
      </c>
      <c r="D147" s="7">
        <f>B147/(B147+C147)*100</f>
        <v>38.063439065108511</v>
      </c>
      <c r="E147" s="6">
        <v>19.899999999999999</v>
      </c>
      <c r="F147" s="6">
        <v>4.4800000000000004</v>
      </c>
      <c r="G147" s="6">
        <f>E147/(E147+F147)*100</f>
        <v>81.624282198523375</v>
      </c>
      <c r="H147" s="6">
        <v>1.88</v>
      </c>
      <c r="I147" s="6">
        <v>4.88</v>
      </c>
      <c r="J147" s="6">
        <f>H147/(H147+I147)*100</f>
        <v>27.810650887573964</v>
      </c>
      <c r="K147" s="6">
        <v>10.199999999999999</v>
      </c>
      <c r="L147" s="6">
        <v>19.8</v>
      </c>
      <c r="M147" s="6">
        <f>K147/(K147+L147)*100</f>
        <v>34</v>
      </c>
    </row>
    <row r="148" spans="1:13" ht="13.2" x14ac:dyDescent="0.25">
      <c r="A148" s="31"/>
      <c r="B148" s="6">
        <v>1</v>
      </c>
      <c r="C148" s="6">
        <v>5.15</v>
      </c>
      <c r="D148" s="7">
        <f t="shared" ref="D148:D149" si="165">B148/(B148+C148)*100</f>
        <v>16.260162601626014</v>
      </c>
      <c r="E148" s="6">
        <v>1.97</v>
      </c>
      <c r="F148" s="6">
        <v>0.84</v>
      </c>
      <c r="G148" s="6">
        <f t="shared" ref="G148:G149" si="166">E148/(E148+F148)*100</f>
        <v>70.106761565836294</v>
      </c>
      <c r="H148" s="6">
        <v>3.62</v>
      </c>
      <c r="I148" s="6">
        <v>6</v>
      </c>
      <c r="J148" s="6">
        <f t="shared" ref="J148:J149" si="167">H148/(H148+I148)*100</f>
        <v>37.629937629937629</v>
      </c>
      <c r="K148" s="6">
        <v>11.6</v>
      </c>
      <c r="L148" s="6">
        <v>18.2</v>
      </c>
      <c r="M148" s="6">
        <f t="shared" ref="M148:M149" si="168">K148/(K148+L148)*100</f>
        <v>38.9261744966443</v>
      </c>
    </row>
    <row r="149" spans="1:13" ht="13.2" x14ac:dyDescent="0.25">
      <c r="A149" s="31"/>
      <c r="B149" s="6">
        <v>0.28000000000000003</v>
      </c>
      <c r="C149" s="6">
        <v>0.46</v>
      </c>
      <c r="D149" s="7">
        <f t="shared" si="165"/>
        <v>37.837837837837839</v>
      </c>
      <c r="E149" s="6">
        <v>4.1900000000000004</v>
      </c>
      <c r="F149" s="6">
        <v>2.8</v>
      </c>
      <c r="G149" s="6">
        <f t="shared" si="166"/>
        <v>59.942775393419176</v>
      </c>
      <c r="H149" s="6">
        <v>4.97</v>
      </c>
      <c r="I149" s="6">
        <v>7.95</v>
      </c>
      <c r="J149" s="6">
        <f t="shared" si="167"/>
        <v>38.467492260061917</v>
      </c>
      <c r="K149" s="6">
        <v>6.96</v>
      </c>
      <c r="L149" s="6">
        <v>11.8</v>
      </c>
      <c r="M149" s="6">
        <f t="shared" si="168"/>
        <v>37.100213219616201</v>
      </c>
    </row>
    <row r="150" spans="1:13" ht="13.2" x14ac:dyDescent="0.25">
      <c r="A150" s="26" t="s">
        <v>4</v>
      </c>
      <c r="B150" s="20">
        <f>AVERAGE(B147:B149)</f>
        <v>1.1866666666666665</v>
      </c>
      <c r="C150" s="20">
        <f t="shared" ref="C150:M150" si="169">AVERAGE(C147:C149)</f>
        <v>3.1066666666666669</v>
      </c>
      <c r="D150" s="21">
        <f t="shared" si="169"/>
        <v>30.720479834857457</v>
      </c>
      <c r="E150" s="20">
        <f t="shared" si="169"/>
        <v>8.6866666666666656</v>
      </c>
      <c r="F150" s="20">
        <f>AVERAGE(F147:F149)</f>
        <v>2.706666666666667</v>
      </c>
      <c r="G150" s="20">
        <f t="shared" ref="G150" si="170">AVERAGE(G147:G149)</f>
        <v>70.557939719259608</v>
      </c>
      <c r="H150" s="20">
        <f t="shared" si="169"/>
        <v>3.4899999999999998</v>
      </c>
      <c r="I150" s="20">
        <f t="shared" si="169"/>
        <v>6.2766666666666664</v>
      </c>
      <c r="J150" s="20">
        <f t="shared" si="169"/>
        <v>34.636026925857841</v>
      </c>
      <c r="K150" s="20">
        <f t="shared" si="169"/>
        <v>9.586666666666666</v>
      </c>
      <c r="L150" s="20">
        <f t="shared" si="169"/>
        <v>16.599999999999998</v>
      </c>
      <c r="M150" s="20">
        <f t="shared" si="169"/>
        <v>36.675462572086836</v>
      </c>
    </row>
    <row r="151" spans="1:13" ht="13.2" x14ac:dyDescent="0.25">
      <c r="A151" s="10" t="s">
        <v>5</v>
      </c>
      <c r="B151" s="6">
        <f>STDEV(B147:B149)</f>
        <v>1.0129823953718711</v>
      </c>
      <c r="C151" s="6">
        <f t="shared" ref="C151:M151" si="171">STDEV(C147:C149)</f>
        <v>2.4025056364831561</v>
      </c>
      <c r="D151" s="7">
        <f t="shared" si="171"/>
        <v>12.523510084744764</v>
      </c>
      <c r="E151" s="6">
        <f t="shared" si="171"/>
        <v>9.7742638256460683</v>
      </c>
      <c r="F151" s="6">
        <f>STDEV(F147:F149)</f>
        <v>1.8217939876213594</v>
      </c>
      <c r="G151" s="6">
        <f t="shared" ref="G151" si="172">STDEV(G147:G149)</f>
        <v>10.847792661622021</v>
      </c>
      <c r="H151" s="6">
        <f t="shared" si="171"/>
        <v>1.5490965108733539</v>
      </c>
      <c r="I151" s="6">
        <f t="shared" si="171"/>
        <v>1.5535872467722385</v>
      </c>
      <c r="J151" s="6">
        <f t="shared" si="171"/>
        <v>5.9257651816111423</v>
      </c>
      <c r="K151" s="6">
        <f t="shared" si="171"/>
        <v>2.380028011039653</v>
      </c>
      <c r="L151" s="6">
        <f t="shared" si="171"/>
        <v>4.2332020977033533</v>
      </c>
      <c r="M151" s="6">
        <f t="shared" si="171"/>
        <v>2.4904033061493562</v>
      </c>
    </row>
    <row r="152" spans="1:13" ht="13.2" x14ac:dyDescent="0.25">
      <c r="A152" s="11" t="s">
        <v>6</v>
      </c>
      <c r="B152" s="13">
        <f>B151/SQRT(3)</f>
        <v>0.58484565865230176</v>
      </c>
      <c r="C152" s="13">
        <f t="shared" ref="C152:L152" si="173">C151/SQRT(3)</f>
        <v>1.3870872759531434</v>
      </c>
      <c r="D152" s="13">
        <f>D151/SQRT(3)</f>
        <v>7.2304519186263825</v>
      </c>
      <c r="E152" s="13">
        <f t="shared" si="173"/>
        <v>5.6431738508671794</v>
      </c>
      <c r="F152" s="13">
        <f>F151/SQRT(3)</f>
        <v>1.0518132491612335</v>
      </c>
      <c r="G152" s="13">
        <f>G151/SQRT(3)</f>
        <v>6.2629760133007215</v>
      </c>
      <c r="H152" s="13">
        <f t="shared" si="173"/>
        <v>0.89437128755344097</v>
      </c>
      <c r="I152" s="13">
        <f t="shared" si="173"/>
        <v>0.89696401513352153</v>
      </c>
      <c r="J152" s="13">
        <f>J151/SQRT(3)</f>
        <v>3.4212421227577048</v>
      </c>
      <c r="K152" s="13">
        <f t="shared" si="173"/>
        <v>1.3741098128525933</v>
      </c>
      <c r="L152" s="13">
        <f t="shared" si="173"/>
        <v>2.4440403706431195</v>
      </c>
      <c r="M152" s="13">
        <f>M151/SQRT(3)</f>
        <v>1.4378350191960649</v>
      </c>
    </row>
    <row r="153" spans="1:13" ht="13.2" x14ac:dyDescent="0.25">
      <c r="A153" s="31" t="s">
        <v>2</v>
      </c>
      <c r="B153" s="6">
        <v>0.35</v>
      </c>
      <c r="C153" s="6">
        <v>0.26</v>
      </c>
      <c r="D153" s="7">
        <f>B153/(B153+C153)*100</f>
        <v>57.377049180327866</v>
      </c>
      <c r="E153" s="6">
        <v>1.22</v>
      </c>
      <c r="F153" s="6">
        <v>0.4</v>
      </c>
      <c r="G153" s="6">
        <f>E153/(E153+F153)*100</f>
        <v>75.308641975308632</v>
      </c>
      <c r="H153" s="6">
        <v>0.1</v>
      </c>
      <c r="I153" s="6">
        <v>0.31</v>
      </c>
      <c r="J153" s="6">
        <f>H153/(H153+I153)*100</f>
        <v>24.390243902439025</v>
      </c>
      <c r="K153" s="6">
        <v>1.8</v>
      </c>
      <c r="L153" s="6">
        <v>4.37</v>
      </c>
      <c r="M153" s="6">
        <f>K153/(K153+L153)*100</f>
        <v>29.173419773095628</v>
      </c>
    </row>
    <row r="154" spans="1:13" ht="13.2" x14ac:dyDescent="0.25">
      <c r="A154" s="31"/>
      <c r="B154" s="6">
        <v>0.4</v>
      </c>
      <c r="C154" s="6">
        <v>0.38</v>
      </c>
      <c r="D154" s="7">
        <f t="shared" ref="D154:D155" si="174">B154/(B154+C154)*100</f>
        <v>51.282051282051292</v>
      </c>
      <c r="E154" s="6">
        <v>0.45</v>
      </c>
      <c r="F154" s="6">
        <v>0.1</v>
      </c>
      <c r="G154" s="6">
        <f t="shared" ref="G154:G155" si="175">E154/(E154+F154)*100</f>
        <v>81.818181818181813</v>
      </c>
      <c r="H154" s="6">
        <v>0.05</v>
      </c>
      <c r="I154" s="6">
        <v>0.14000000000000001</v>
      </c>
      <c r="J154" s="6">
        <f t="shared" ref="J154:J155" si="176">H154/(H154+I154)*100</f>
        <v>26.315789473684209</v>
      </c>
      <c r="K154" s="6">
        <v>1.01</v>
      </c>
      <c r="L154" s="6">
        <v>4.0199999999999996</v>
      </c>
      <c r="M154" s="6">
        <f t="shared" ref="M154:M155" si="177">K154/(K154+L154)*100</f>
        <v>20.079522862823065</v>
      </c>
    </row>
    <row r="155" spans="1:13" ht="13.2" x14ac:dyDescent="0.25">
      <c r="A155" s="31"/>
      <c r="B155" s="6">
        <v>0.08</v>
      </c>
      <c r="C155" s="6">
        <v>0.16</v>
      </c>
      <c r="D155" s="7">
        <f t="shared" si="174"/>
        <v>33.333333333333336</v>
      </c>
      <c r="E155" s="6">
        <v>0.15</v>
      </c>
      <c r="F155" s="6">
        <v>0.09</v>
      </c>
      <c r="G155" s="6">
        <f t="shared" si="175"/>
        <v>62.5</v>
      </c>
      <c r="H155" s="6">
        <v>0.06</v>
      </c>
      <c r="I155" s="6">
        <v>0.18</v>
      </c>
      <c r="J155" s="6">
        <f t="shared" si="176"/>
        <v>25</v>
      </c>
      <c r="K155" s="6">
        <v>0.85</v>
      </c>
      <c r="L155" s="6">
        <v>3.64</v>
      </c>
      <c r="M155" s="6">
        <f t="shared" si="177"/>
        <v>18.930957683741649</v>
      </c>
    </row>
    <row r="156" spans="1:13" ht="13.2" x14ac:dyDescent="0.25">
      <c r="A156" s="26" t="s">
        <v>4</v>
      </c>
      <c r="B156" s="20">
        <f>AVERAGE(B153:B155)</f>
        <v>0.27666666666666667</v>
      </c>
      <c r="C156" s="20">
        <f t="shared" ref="C156:M156" si="178">AVERAGE(C153:C155)</f>
        <v>0.26666666666666666</v>
      </c>
      <c r="D156" s="21">
        <f t="shared" si="178"/>
        <v>47.330811265237493</v>
      </c>
      <c r="E156" s="20">
        <f t="shared" si="178"/>
        <v>0.60666666666666658</v>
      </c>
      <c r="F156" s="20">
        <f>AVERAGE(F153:F155)</f>
        <v>0.19666666666666666</v>
      </c>
      <c r="G156" s="20">
        <f t="shared" ref="G156" si="179">AVERAGE(G153:G155)</f>
        <v>73.208941264496815</v>
      </c>
      <c r="H156" s="20">
        <f t="shared" si="178"/>
        <v>7.0000000000000007E-2</v>
      </c>
      <c r="I156" s="20">
        <f t="shared" si="178"/>
        <v>0.21</v>
      </c>
      <c r="J156" s="20">
        <f t="shared" si="178"/>
        <v>25.235344458707743</v>
      </c>
      <c r="K156" s="20">
        <f t="shared" si="178"/>
        <v>1.22</v>
      </c>
      <c r="L156" s="20">
        <f t="shared" si="178"/>
        <v>4.0100000000000007</v>
      </c>
      <c r="M156" s="20">
        <f t="shared" si="178"/>
        <v>22.727966773220114</v>
      </c>
    </row>
    <row r="157" spans="1:13" ht="13.2" x14ac:dyDescent="0.25">
      <c r="A157" s="10" t="s">
        <v>5</v>
      </c>
      <c r="B157" s="6">
        <f>STDEV(B153:B155)</f>
        <v>0.1721433511156715</v>
      </c>
      <c r="C157" s="6">
        <f t="shared" ref="C157:M157" si="180">STDEV(C153:C155)</f>
        <v>0.11015141094572202</v>
      </c>
      <c r="D157" s="7">
        <f t="shared" si="180"/>
        <v>12.499371631630414</v>
      </c>
      <c r="E157" s="6">
        <f t="shared" si="180"/>
        <v>0.5519359866264687</v>
      </c>
      <c r="F157" s="6">
        <f>STDEV(F153:F155)</f>
        <v>0.17616280348965088</v>
      </c>
      <c r="G157" s="6">
        <f t="shared" ref="G157" si="181">STDEV(G153:G155)</f>
        <v>9.8287636300971606</v>
      </c>
      <c r="H157" s="6">
        <f t="shared" si="180"/>
        <v>2.6457513110645908E-2</v>
      </c>
      <c r="I157" s="6">
        <f t="shared" si="180"/>
        <v>8.8881944173155911E-2</v>
      </c>
      <c r="J157" s="6">
        <f t="shared" si="180"/>
        <v>0.98410959624363825</v>
      </c>
      <c r="K157" s="6">
        <f t="shared" si="180"/>
        <v>0.50862559904118088</v>
      </c>
      <c r="L157" s="6">
        <f t="shared" si="180"/>
        <v>0.36510272527057369</v>
      </c>
      <c r="M157" s="6">
        <f t="shared" si="180"/>
        <v>5.6113900927357392</v>
      </c>
    </row>
    <row r="158" spans="1:13" ht="13.2" x14ac:dyDescent="0.25">
      <c r="A158" s="11" t="s">
        <v>6</v>
      </c>
      <c r="B158" s="13">
        <f>B157/SQRT(3)</f>
        <v>9.9387010105837212E-2</v>
      </c>
      <c r="C158" s="13">
        <f t="shared" ref="C158:M158" si="182">C157/SQRT(3)</f>
        <v>6.3595946761129701E-2</v>
      </c>
      <c r="D158" s="13">
        <f t="shared" si="182"/>
        <v>7.2165155762229913</v>
      </c>
      <c r="E158" s="13">
        <f t="shared" si="182"/>
        <v>0.31866039045423339</v>
      </c>
      <c r="F158" s="13">
        <f>F157/SQRT(3)</f>
        <v>0.10170764201594909</v>
      </c>
      <c r="G158" s="13">
        <f t="shared" ref="G158" si="183">G157/SQRT(3)</f>
        <v>5.6746393276377995</v>
      </c>
      <c r="H158" s="13">
        <f t="shared" si="182"/>
        <v>1.5275252316519468E-2</v>
      </c>
      <c r="I158" s="13">
        <f t="shared" si="182"/>
        <v>5.131601439446886E-2</v>
      </c>
      <c r="J158" s="13">
        <f t="shared" si="182"/>
        <v>0.5681759403033585</v>
      </c>
      <c r="K158" s="13">
        <f t="shared" si="182"/>
        <v>0.29365512652316045</v>
      </c>
      <c r="L158" s="13">
        <f t="shared" si="182"/>
        <v>0.21079215671683171</v>
      </c>
      <c r="M158" s="13">
        <f t="shared" si="182"/>
        <v>3.2397375805689781</v>
      </c>
    </row>
    <row r="159" spans="1:13" ht="13.2" x14ac:dyDescent="0.25">
      <c r="A159" s="31" t="s">
        <v>3</v>
      </c>
      <c r="B159" s="6">
        <v>0.15</v>
      </c>
      <c r="C159" s="6">
        <v>0.04</v>
      </c>
      <c r="D159" s="7">
        <f>B159/(B159+C159)*100</f>
        <v>78.94736842105263</v>
      </c>
      <c r="E159" s="6">
        <v>0.3</v>
      </c>
      <c r="F159" s="6">
        <v>7.0000000000000007E-2</v>
      </c>
      <c r="G159" s="6">
        <f>E159/(E159+F159)*100</f>
        <v>81.081081081081081</v>
      </c>
      <c r="H159" s="6">
        <v>0.11</v>
      </c>
      <c r="I159" s="6">
        <v>0.1</v>
      </c>
      <c r="J159" s="6">
        <f>H159/(H159+I159)*100</f>
        <v>52.380952380952372</v>
      </c>
      <c r="K159" s="6">
        <v>0.15</v>
      </c>
      <c r="L159" s="6">
        <v>0.25</v>
      </c>
      <c r="M159" s="6">
        <f>K159/(K159+L159)*100</f>
        <v>37.499999999999993</v>
      </c>
    </row>
    <row r="160" spans="1:13" ht="13.2" x14ac:dyDescent="0.25">
      <c r="A160" s="31"/>
      <c r="B160" s="6">
        <v>0.32</v>
      </c>
      <c r="C160" s="6">
        <v>0.06</v>
      </c>
      <c r="D160" s="7">
        <f t="shared" ref="D160:D161" si="184">B160/(B160+C160)*100</f>
        <v>84.210526315789465</v>
      </c>
      <c r="E160" s="6">
        <v>0.06</v>
      </c>
      <c r="F160" s="6">
        <v>0.02</v>
      </c>
      <c r="G160" s="6">
        <f t="shared" ref="G160:G161" si="185">E160/(E160+F160)*100</f>
        <v>75</v>
      </c>
      <c r="H160" s="6">
        <v>0.09</v>
      </c>
      <c r="I160" s="6">
        <v>7.0000000000000007E-2</v>
      </c>
      <c r="J160" s="6">
        <f t="shared" ref="J160:J161" si="186">H160/(H160+I160)*100</f>
        <v>56.25</v>
      </c>
      <c r="K160" s="6">
        <v>0.06</v>
      </c>
      <c r="L160" s="6">
        <v>0.23</v>
      </c>
      <c r="M160" s="6">
        <f t="shared" ref="M160:M161" si="187">K160/(K160+L160)*100</f>
        <v>20.68965517241379</v>
      </c>
    </row>
    <row r="161" spans="1:25" ht="13.2" x14ac:dyDescent="0.25">
      <c r="A161" s="31"/>
      <c r="B161" s="6">
        <v>0.11</v>
      </c>
      <c r="C161" s="6">
        <v>0.02</v>
      </c>
      <c r="D161" s="7">
        <f t="shared" si="184"/>
        <v>84.615384615384613</v>
      </c>
      <c r="E161" s="6">
        <v>0.14000000000000001</v>
      </c>
      <c r="F161" s="6">
        <v>0.14000000000000001</v>
      </c>
      <c r="G161" s="6">
        <f t="shared" si="185"/>
        <v>50</v>
      </c>
      <c r="H161" s="6">
        <v>0.31</v>
      </c>
      <c r="I161" s="6">
        <v>0.11</v>
      </c>
      <c r="J161" s="6">
        <f t="shared" si="186"/>
        <v>73.80952380952381</v>
      </c>
      <c r="K161" s="6">
        <v>0.1</v>
      </c>
      <c r="L161" s="6">
        <v>0.1</v>
      </c>
      <c r="M161" s="6">
        <f t="shared" si="187"/>
        <v>50</v>
      </c>
    </row>
    <row r="162" spans="1:25" ht="13.2" x14ac:dyDescent="0.25">
      <c r="A162" s="26" t="s">
        <v>4</v>
      </c>
      <c r="B162" s="20">
        <f>AVERAGE(B159:B161)</f>
        <v>0.19333333333333333</v>
      </c>
      <c r="C162" s="20">
        <f t="shared" ref="C162:L162" si="188">AVERAGE(C159:C161)</f>
        <v>0.04</v>
      </c>
      <c r="D162" s="21">
        <f>AVERAGE(D159:D161)</f>
        <v>82.591093117408903</v>
      </c>
      <c r="E162" s="20">
        <f t="shared" si="188"/>
        <v>0.16666666666666666</v>
      </c>
      <c r="F162" s="20">
        <f>AVERAGE(F159:F161)</f>
        <v>7.6666666666666675E-2</v>
      </c>
      <c r="G162" s="20">
        <f>AVERAGE(G159:G161)</f>
        <v>68.693693693693703</v>
      </c>
      <c r="H162" s="20">
        <f t="shared" si="188"/>
        <v>0.17</v>
      </c>
      <c r="I162" s="20">
        <f t="shared" si="188"/>
        <v>9.3333333333333338E-2</v>
      </c>
      <c r="J162" s="20">
        <f>AVERAGE(J159:J161)</f>
        <v>60.81349206349207</v>
      </c>
      <c r="K162" s="20">
        <f t="shared" si="188"/>
        <v>0.10333333333333333</v>
      </c>
      <c r="L162" s="20">
        <f t="shared" si="188"/>
        <v>0.19333333333333333</v>
      </c>
      <c r="M162" s="20">
        <f>AVERAGE(M159:M161)</f>
        <v>36.063218390804593</v>
      </c>
    </row>
    <row r="163" spans="1:25" ht="13.2" x14ac:dyDescent="0.25">
      <c r="A163" s="10" t="s">
        <v>5</v>
      </c>
      <c r="B163" s="6">
        <f>STDEV(B159:B161)</f>
        <v>0.11150485789118493</v>
      </c>
      <c r="C163" s="6">
        <f t="shared" ref="C163:L163" si="189">STDEV(C159:C161)</f>
        <v>1.9999999999999983E-2</v>
      </c>
      <c r="D163" s="7">
        <f>STDEV(D159:D161)</f>
        <v>3.1620444032010728</v>
      </c>
      <c r="E163" s="6">
        <f t="shared" si="189"/>
        <v>0.12220201853215576</v>
      </c>
      <c r="F163" s="6">
        <f>STDEV(F159:F161)</f>
        <v>6.0277137733417085E-2</v>
      </c>
      <c r="G163" s="6">
        <f>STDEV(G159:G161)</f>
        <v>16.472265318222096</v>
      </c>
      <c r="H163" s="6">
        <f t="shared" si="189"/>
        <v>0.1216552506059644</v>
      </c>
      <c r="I163" s="6">
        <f t="shared" si="189"/>
        <v>2.0816659994661306E-2</v>
      </c>
      <c r="J163" s="6">
        <f>STDEV(J159:J161)</f>
        <v>11.419939283004606</v>
      </c>
      <c r="K163" s="6">
        <f t="shared" si="189"/>
        <v>4.5092497528228921E-2</v>
      </c>
      <c r="L163" s="6">
        <f t="shared" si="189"/>
        <v>8.1445278152470851E-2</v>
      </c>
      <c r="M163" s="6">
        <f>STDEV(M159:M161)</f>
        <v>14.707900411764895</v>
      </c>
    </row>
    <row r="164" spans="1:25" ht="13.2" x14ac:dyDescent="0.25">
      <c r="A164" s="11" t="s">
        <v>6</v>
      </c>
      <c r="B164" s="13">
        <f>B163/SQRT(3)</f>
        <v>6.4377359719426597E-2</v>
      </c>
      <c r="C164" s="13">
        <f t="shared" ref="C164:L164" si="190">C163/SQRT(3)</f>
        <v>1.1547005383792506E-2</v>
      </c>
      <c r="D164" s="13">
        <f>D163/SQRT(3)</f>
        <v>1.8256071873776891</v>
      </c>
      <c r="E164" s="13">
        <f t="shared" si="190"/>
        <v>7.0553368295055763E-2</v>
      </c>
      <c r="F164" s="13">
        <f>F163/SQRT(3)</f>
        <v>3.4801021696368506E-2</v>
      </c>
      <c r="G164" s="13">
        <f>G163/SQRT(3)</f>
        <v>9.5102668156384649</v>
      </c>
      <c r="H164" s="13">
        <f t="shared" si="190"/>
        <v>7.023769168568493E-2</v>
      </c>
      <c r="I164" s="13">
        <f t="shared" si="190"/>
        <v>1.201850425154662E-2</v>
      </c>
      <c r="J164" s="13">
        <f>J163/SQRT(3)</f>
        <v>6.5933050191718916</v>
      </c>
      <c r="K164" s="13">
        <f t="shared" si="190"/>
        <v>2.6034165586355504E-2</v>
      </c>
      <c r="L164" s="13">
        <f t="shared" si="190"/>
        <v>4.7022453265552995E-2</v>
      </c>
      <c r="M164" s="13">
        <f>M163/SQRT(3)</f>
        <v>8.4916102619466702</v>
      </c>
    </row>
    <row r="166" spans="1:25" ht="14.1" customHeight="1" x14ac:dyDescent="0.25">
      <c r="A166" s="1" t="s">
        <v>24</v>
      </c>
      <c r="B166" s="28"/>
      <c r="C166" s="28"/>
      <c r="D166" s="28"/>
      <c r="E166" s="28"/>
      <c r="F166" s="29"/>
      <c r="G166" s="29"/>
      <c r="H166" s="29"/>
      <c r="I166" s="29"/>
      <c r="J166" s="29"/>
      <c r="K166" s="29"/>
      <c r="L166" s="29"/>
      <c r="M166" s="29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</row>
    <row r="167" spans="1:25" ht="11.25" customHeight="1" x14ac:dyDescent="0.25">
      <c r="B167" s="27" t="s">
        <v>15</v>
      </c>
      <c r="C167" s="27"/>
      <c r="D167" s="27"/>
      <c r="E167" s="27" t="s">
        <v>28</v>
      </c>
      <c r="F167" s="27"/>
      <c r="G167" s="27"/>
      <c r="H167" s="27" t="s">
        <v>16</v>
      </c>
      <c r="I167" s="27"/>
      <c r="J167" s="27"/>
      <c r="K167" s="27" t="s">
        <v>17</v>
      </c>
      <c r="L167" s="27"/>
      <c r="M167" s="27"/>
      <c r="N167" s="14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</row>
    <row r="168" spans="1:25" ht="11.25" customHeight="1" x14ac:dyDescent="0.25">
      <c r="B168" s="24" t="s">
        <v>11</v>
      </c>
      <c r="C168" s="24" t="s">
        <v>12</v>
      </c>
      <c r="D168" s="25" t="s">
        <v>13</v>
      </c>
      <c r="E168" s="24" t="s">
        <v>11</v>
      </c>
      <c r="F168" s="24" t="s">
        <v>12</v>
      </c>
      <c r="G168" s="24" t="s">
        <v>13</v>
      </c>
      <c r="H168" s="24" t="s">
        <v>11</v>
      </c>
      <c r="I168" s="24" t="s">
        <v>12</v>
      </c>
      <c r="J168" s="24" t="s">
        <v>13</v>
      </c>
      <c r="K168" s="24" t="s">
        <v>11</v>
      </c>
      <c r="L168" s="24" t="s">
        <v>12</v>
      </c>
      <c r="M168" s="24" t="s">
        <v>13</v>
      </c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</row>
    <row r="169" spans="1:25" ht="11.25" customHeight="1" x14ac:dyDescent="0.25">
      <c r="A169" s="31" t="s">
        <v>0</v>
      </c>
      <c r="B169" s="6">
        <v>89.2</v>
      </c>
      <c r="C169" s="6">
        <v>1.34</v>
      </c>
      <c r="D169" s="7">
        <f>B169/(B169+C169)*100</f>
        <v>98.519991164126353</v>
      </c>
      <c r="E169" s="6">
        <v>89.7</v>
      </c>
      <c r="F169" s="3">
        <v>1.67</v>
      </c>
      <c r="G169" s="7">
        <v>99.06</v>
      </c>
      <c r="H169" s="6">
        <v>79.900000000000006</v>
      </c>
      <c r="I169" s="6">
        <v>5.04</v>
      </c>
      <c r="J169" s="7">
        <f>H169/(H169+I169)*100</f>
        <v>94.066399811631726</v>
      </c>
      <c r="K169" s="6">
        <v>86.1</v>
      </c>
      <c r="L169" s="6">
        <v>2.96</v>
      </c>
      <c r="M169" s="7">
        <f>K169/(K169+L169)*100</f>
        <v>96.6763979339771</v>
      </c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</row>
    <row r="170" spans="1:25" ht="11.25" customHeight="1" x14ac:dyDescent="0.25">
      <c r="A170" s="31"/>
      <c r="B170" s="6">
        <v>83.6</v>
      </c>
      <c r="C170" s="6">
        <v>6.7</v>
      </c>
      <c r="D170" s="7">
        <f t="shared" ref="D170:D171" si="191">B170/(B170+C170)*100</f>
        <v>92.580287929125134</v>
      </c>
      <c r="E170" s="6">
        <v>75.900000000000006</v>
      </c>
      <c r="F170" s="3">
        <v>5.39</v>
      </c>
      <c r="G170" s="7">
        <f>E170/(E170+F142)*100</f>
        <v>97.998708844415759</v>
      </c>
      <c r="H170" s="6">
        <v>81.8</v>
      </c>
      <c r="I170" s="6">
        <v>4.08</v>
      </c>
      <c r="J170" s="7">
        <f t="shared" ref="J170:J171" si="192">H170/(H170+I170)*100</f>
        <v>95.249184909175597</v>
      </c>
      <c r="K170" s="6">
        <v>77.099999999999994</v>
      </c>
      <c r="L170" s="6">
        <v>6.94</v>
      </c>
      <c r="M170" s="7">
        <f t="shared" ref="M170:M171" si="193">K170/(K170+L170)*100</f>
        <v>91.742027605901953</v>
      </c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</row>
    <row r="171" spans="1:25" ht="11.25" customHeight="1" x14ac:dyDescent="0.25">
      <c r="A171" s="31"/>
      <c r="B171" s="6">
        <v>85.2</v>
      </c>
      <c r="C171" s="6">
        <v>6.39</v>
      </c>
      <c r="D171" s="7">
        <f t="shared" si="191"/>
        <v>93.023255813953483</v>
      </c>
      <c r="E171" s="6">
        <v>75</v>
      </c>
      <c r="F171" s="3">
        <v>6.43</v>
      </c>
      <c r="G171" s="7">
        <f>E171/(E171+F143)*100</f>
        <v>96.376252891287592</v>
      </c>
      <c r="H171" s="6">
        <v>76.8</v>
      </c>
      <c r="I171" s="6">
        <v>6.62</v>
      </c>
      <c r="J171" s="7">
        <f t="shared" si="192"/>
        <v>92.064253176696226</v>
      </c>
      <c r="K171" s="6">
        <v>81.8</v>
      </c>
      <c r="L171" s="6">
        <v>1.47</v>
      </c>
      <c r="M171" s="7">
        <f t="shared" si="193"/>
        <v>98.234658340338655</v>
      </c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</row>
    <row r="172" spans="1:25" ht="11.25" customHeight="1" x14ac:dyDescent="0.25">
      <c r="A172" s="26" t="s">
        <v>4</v>
      </c>
      <c r="B172" s="20">
        <f>AVERAGE(B169:B171)</f>
        <v>86</v>
      </c>
      <c r="C172" s="20">
        <f t="shared" ref="C172:M172" si="194">AVERAGE(C169:C171)</f>
        <v>4.8099999999999996</v>
      </c>
      <c r="D172" s="20">
        <f>AVERAGE(D169:D171)</f>
        <v>94.707844969068333</v>
      </c>
      <c r="E172" s="20">
        <f>AVERAGE(E169:E171)</f>
        <v>80.2</v>
      </c>
      <c r="F172" s="20">
        <f>AVERAGE(F169:F171)</f>
        <v>4.4966666666666661</v>
      </c>
      <c r="G172" s="20">
        <f t="shared" si="194"/>
        <v>97.811653911901132</v>
      </c>
      <c r="H172" s="20">
        <f t="shared" si="194"/>
        <v>79.5</v>
      </c>
      <c r="I172" s="20">
        <f t="shared" si="194"/>
        <v>5.246666666666667</v>
      </c>
      <c r="J172" s="20">
        <f t="shared" si="194"/>
        <v>93.79327929916785</v>
      </c>
      <c r="K172" s="20">
        <f t="shared" si="194"/>
        <v>81.666666666666671</v>
      </c>
      <c r="L172" s="20">
        <f t="shared" si="194"/>
        <v>3.7900000000000005</v>
      </c>
      <c r="M172" s="20">
        <f t="shared" si="194"/>
        <v>95.551027960072574</v>
      </c>
    </row>
    <row r="173" spans="1:25" ht="11.25" customHeight="1" x14ac:dyDescent="0.25">
      <c r="A173" s="10" t="s">
        <v>5</v>
      </c>
      <c r="B173" s="6">
        <f>STDEV(B169:B171)</f>
        <v>2.8844410203711952</v>
      </c>
      <c r="C173" s="6">
        <f t="shared" ref="C173:M173" si="195">STDEV(C169:C171)</f>
        <v>3.0091028563344251</v>
      </c>
      <c r="D173" s="6">
        <f>STDEV(D169:D171)</f>
        <v>3.3088365169828027</v>
      </c>
      <c r="E173" s="6">
        <f>STDEV(E169:E171)</f>
        <v>8.239538822045807</v>
      </c>
      <c r="F173" s="6">
        <f>STDEV(F169:F171)</f>
        <v>2.5025853298805485</v>
      </c>
      <c r="G173" s="6">
        <f t="shared" si="195"/>
        <v>1.3516163644740684</v>
      </c>
      <c r="H173" s="6">
        <f t="shared" si="195"/>
        <v>2.5238858928247931</v>
      </c>
      <c r="I173" s="6">
        <f t="shared" si="195"/>
        <v>1.2825495442022192</v>
      </c>
      <c r="J173" s="6">
        <f t="shared" si="195"/>
        <v>1.6099359135956026</v>
      </c>
      <c r="K173" s="6">
        <f t="shared" si="195"/>
        <v>4.5014812376964688</v>
      </c>
      <c r="L173" s="6">
        <f t="shared" si="195"/>
        <v>2.8278790638922309</v>
      </c>
      <c r="M173" s="6">
        <f t="shared" si="195"/>
        <v>3.3894552139042093</v>
      </c>
    </row>
    <row r="174" spans="1:25" ht="11.25" customHeight="1" x14ac:dyDescent="0.25">
      <c r="A174" s="11" t="s">
        <v>6</v>
      </c>
      <c r="B174" s="13">
        <f>B173/SQRT(3)</f>
        <v>1.6653327995729084</v>
      </c>
      <c r="C174" s="13">
        <f t="shared" ref="C174:M174" si="196">C173/SQRT(3)</f>
        <v>1.7373063441239522</v>
      </c>
      <c r="D174" s="13">
        <f>D173/SQRT(3)</f>
        <v>1.9103576537844849</v>
      </c>
      <c r="E174" s="13">
        <f>E173/SQRT(3)</f>
        <v>4.7570999569065187</v>
      </c>
      <c r="F174" s="13">
        <f>F173/SQRT(3)</f>
        <v>1.4448683138765432</v>
      </c>
      <c r="G174" s="13">
        <f t="shared" si="196"/>
        <v>0.78035607187020672</v>
      </c>
      <c r="H174" s="13">
        <f t="shared" si="196"/>
        <v>1.4571661996262935</v>
      </c>
      <c r="I174" s="13">
        <f t="shared" si="196"/>
        <v>0.74048032459418311</v>
      </c>
      <c r="J174" s="13">
        <f t="shared" si="196"/>
        <v>0.92949693309246728</v>
      </c>
      <c r="K174" s="13">
        <f t="shared" si="196"/>
        <v>2.5989314043361063</v>
      </c>
      <c r="L174" s="13">
        <f t="shared" si="196"/>
        <v>1.6326767387738865</v>
      </c>
      <c r="M174" s="13">
        <f t="shared" si="196"/>
        <v>1.956902880153776</v>
      </c>
    </row>
    <row r="175" spans="1:25" ht="11.25" customHeight="1" x14ac:dyDescent="0.25">
      <c r="A175" s="31" t="s">
        <v>1</v>
      </c>
      <c r="B175" s="6">
        <v>3.15</v>
      </c>
      <c r="C175" s="6">
        <v>8.84</v>
      </c>
      <c r="D175" s="7">
        <f>B175/(B175+C175)*100</f>
        <v>26.271893244370307</v>
      </c>
      <c r="E175" s="6">
        <v>13.1</v>
      </c>
      <c r="F175" s="3">
        <v>8.27</v>
      </c>
      <c r="G175" s="7">
        <f>E175/(E175+F147)*100</f>
        <v>74.516496018202503</v>
      </c>
      <c r="H175" s="6">
        <v>1.06</v>
      </c>
      <c r="I175" s="6">
        <v>5.93</v>
      </c>
      <c r="J175" s="7">
        <f>H175/(H175+I175)*100</f>
        <v>15.164520743919885</v>
      </c>
      <c r="K175" s="6">
        <v>12.7</v>
      </c>
      <c r="L175" s="6">
        <v>16.899999999999999</v>
      </c>
      <c r="M175" s="7">
        <f>K175/(K175+L175)*100</f>
        <v>42.905405405405403</v>
      </c>
    </row>
    <row r="176" spans="1:25" ht="11.25" customHeight="1" x14ac:dyDescent="0.25">
      <c r="A176" s="31"/>
      <c r="B176" s="6">
        <v>1.5</v>
      </c>
      <c r="C176" s="6">
        <v>2.97</v>
      </c>
      <c r="D176" s="7">
        <f t="shared" ref="D176:D177" si="197">B176/(B176+C176)*100</f>
        <v>33.557046979865767</v>
      </c>
      <c r="E176" s="6">
        <v>3.88</v>
      </c>
      <c r="F176" s="3">
        <v>12.9</v>
      </c>
      <c r="G176" s="7">
        <f>E176/(E176+F148)*100</f>
        <v>82.203389830508485</v>
      </c>
      <c r="H176" s="6">
        <v>4.18</v>
      </c>
      <c r="I176" s="6">
        <v>7.55</v>
      </c>
      <c r="J176" s="7">
        <f t="shared" ref="J176:J177" si="198">H176/(H176+I176)*100</f>
        <v>35.635123614663257</v>
      </c>
      <c r="K176" s="6">
        <v>10.4</v>
      </c>
      <c r="L176" s="6">
        <v>18</v>
      </c>
      <c r="M176" s="7">
        <f t="shared" ref="M176:M177" si="199">K176/(K176+L176)*100</f>
        <v>36.619718309859159</v>
      </c>
    </row>
    <row r="177" spans="1:13" ht="11.25" customHeight="1" x14ac:dyDescent="0.25">
      <c r="A177" s="31"/>
      <c r="B177" s="6">
        <v>0.16</v>
      </c>
      <c r="C177" s="6">
        <v>1.01</v>
      </c>
      <c r="D177" s="7">
        <f t="shared" si="197"/>
        <v>13.675213675213676</v>
      </c>
      <c r="E177" s="6">
        <v>1.29</v>
      </c>
      <c r="F177" s="3">
        <v>4.33</v>
      </c>
      <c r="G177" s="7">
        <f>E177/(E177+F149)*100</f>
        <v>31.540342298288511</v>
      </c>
      <c r="H177" s="6">
        <v>4.13</v>
      </c>
      <c r="I177" s="6">
        <v>8.7799999999999994</v>
      </c>
      <c r="J177" s="7">
        <f t="shared" si="198"/>
        <v>31.990704879938033</v>
      </c>
      <c r="K177" s="6">
        <v>7.38</v>
      </c>
      <c r="L177" s="6">
        <v>12.4</v>
      </c>
      <c r="M177" s="7">
        <f t="shared" si="199"/>
        <v>37.310414560161774</v>
      </c>
    </row>
    <row r="178" spans="1:13" ht="11.25" customHeight="1" x14ac:dyDescent="0.25">
      <c r="A178" s="26" t="s">
        <v>4</v>
      </c>
      <c r="B178" s="20">
        <f>AVERAGE(B175:B177)</f>
        <v>1.6033333333333335</v>
      </c>
      <c r="C178" s="20">
        <f t="shared" ref="C178:M178" si="200">AVERAGE(C175:C177)</f>
        <v>4.2733333333333334</v>
      </c>
      <c r="D178" s="20">
        <f t="shared" si="200"/>
        <v>24.501384633149922</v>
      </c>
      <c r="E178" s="20">
        <f>AVERAGE(E175:E177)</f>
        <v>6.09</v>
      </c>
      <c r="F178" s="20">
        <f>AVERAGE(F175:F177)</f>
        <v>8.5</v>
      </c>
      <c r="G178" s="20">
        <f t="shared" si="200"/>
        <v>62.753409382333167</v>
      </c>
      <c r="H178" s="20">
        <f t="shared" si="200"/>
        <v>3.1233333333333335</v>
      </c>
      <c r="I178" s="20">
        <f t="shared" si="200"/>
        <v>7.419999999999999</v>
      </c>
      <c r="J178" s="20">
        <f t="shared" si="200"/>
        <v>27.596783079507059</v>
      </c>
      <c r="K178" s="20">
        <f t="shared" si="200"/>
        <v>10.16</v>
      </c>
      <c r="L178" s="20">
        <f t="shared" si="200"/>
        <v>15.766666666666666</v>
      </c>
      <c r="M178" s="20">
        <f t="shared" si="200"/>
        <v>38.945179425142108</v>
      </c>
    </row>
    <row r="179" spans="1:13" ht="11.25" customHeight="1" x14ac:dyDescent="0.25">
      <c r="A179" s="10" t="s">
        <v>5</v>
      </c>
      <c r="B179" s="6">
        <f>STDEV(B175:B177)</f>
        <v>1.4976759774174562</v>
      </c>
      <c r="C179" s="6">
        <f t="shared" ref="C179:M179" si="201">STDEV(C175:C177)</f>
        <v>4.0744611095620158</v>
      </c>
      <c r="D179" s="6">
        <f t="shared" si="201"/>
        <v>10.058471526295493</v>
      </c>
      <c r="E179" s="6">
        <f>STDEV(E175:E177)</f>
        <v>6.2074229757605517</v>
      </c>
      <c r="F179" s="6">
        <f>STDEV(F175:F177)</f>
        <v>4.2896270234135736</v>
      </c>
      <c r="G179" s="6">
        <f t="shared" si="201"/>
        <v>27.303182080395327</v>
      </c>
      <c r="H179" s="6">
        <f t="shared" si="201"/>
        <v>1.7870739585516116</v>
      </c>
      <c r="I179" s="6">
        <f t="shared" si="201"/>
        <v>1.4294404499663502</v>
      </c>
      <c r="J179" s="6">
        <f t="shared" si="201"/>
        <v>10.919766804476582</v>
      </c>
      <c r="K179" s="6">
        <f t="shared" si="201"/>
        <v>2.6681079438433506</v>
      </c>
      <c r="L179" s="6">
        <f t="shared" si="201"/>
        <v>2.9670411748631569</v>
      </c>
      <c r="M179" s="6">
        <f t="shared" si="201"/>
        <v>3.4469998097780308</v>
      </c>
    </row>
    <row r="180" spans="1:13" ht="11.25" customHeight="1" x14ac:dyDescent="0.25">
      <c r="A180" s="11" t="s">
        <v>6</v>
      </c>
      <c r="B180" s="13">
        <f>B179/SQRT(3)</f>
        <v>0.86468362872080429</v>
      </c>
      <c r="C180" s="13">
        <f t="shared" ref="C180:M180" si="202">C179/SQRT(3)</f>
        <v>2.3523912184082914</v>
      </c>
      <c r="D180" s="13">
        <f t="shared" si="202"/>
        <v>5.8072612433428894</v>
      </c>
      <c r="E180" s="13">
        <f>E179/SQRT(3)</f>
        <v>3.5838573260292224</v>
      </c>
      <c r="F180" s="13">
        <f>F179/SQRT(3)</f>
        <v>2.4766173166909198</v>
      </c>
      <c r="G180" s="13">
        <f t="shared" si="202"/>
        <v>15.76349952384961</v>
      </c>
      <c r="H180" s="13">
        <f t="shared" si="202"/>
        <v>1.0317676310315431</v>
      </c>
      <c r="I180" s="13">
        <f t="shared" si="202"/>
        <v>0.82528782857861216</v>
      </c>
      <c r="J180" s="13">
        <f t="shared" si="202"/>
        <v>6.3045303040524949</v>
      </c>
      <c r="K180" s="13">
        <f t="shared" si="202"/>
        <v>1.5404328396049374</v>
      </c>
      <c r="L180" s="13">
        <f t="shared" si="202"/>
        <v>1.7130220210039473</v>
      </c>
      <c r="M180" s="13">
        <f t="shared" si="202"/>
        <v>1.9901262680719349</v>
      </c>
    </row>
    <row r="181" spans="1:13" ht="11.25" customHeight="1" x14ac:dyDescent="0.25">
      <c r="A181" s="31" t="s">
        <v>2</v>
      </c>
      <c r="B181" s="6">
        <v>0.54</v>
      </c>
      <c r="C181" s="6">
        <v>1.53</v>
      </c>
      <c r="D181" s="7">
        <f>B181/(B181+C181)*100</f>
        <v>26.086956521739129</v>
      </c>
      <c r="E181" s="6">
        <v>0.61</v>
      </c>
      <c r="F181" s="3">
        <v>2.2000000000000002</v>
      </c>
      <c r="G181" s="7">
        <f>E181/(E181+F153)*100</f>
        <v>60.396039603960396</v>
      </c>
      <c r="H181" s="6">
        <v>0.25</v>
      </c>
      <c r="I181" s="6">
        <v>0.38</v>
      </c>
      <c r="J181" s="7">
        <f>H181/(H181+I181)*100</f>
        <v>39.682539682539684</v>
      </c>
      <c r="K181" s="6">
        <v>2.8</v>
      </c>
      <c r="L181" s="6">
        <v>3.33</v>
      </c>
      <c r="M181" s="7">
        <f>K181/(K181+L181)*100</f>
        <v>45.676998368678632</v>
      </c>
    </row>
    <row r="182" spans="1:13" ht="11.25" customHeight="1" x14ac:dyDescent="0.25">
      <c r="A182" s="31"/>
      <c r="B182" s="6">
        <v>0.12</v>
      </c>
      <c r="C182" s="6">
        <v>0.44</v>
      </c>
      <c r="D182" s="7">
        <f t="shared" ref="D182:D183" si="203">B182/(B182+C182)*100</f>
        <v>21.428571428571423</v>
      </c>
      <c r="E182" s="6">
        <v>0.21</v>
      </c>
      <c r="F182" s="3">
        <v>0.63</v>
      </c>
      <c r="G182" s="7">
        <f>E182/(E182+F154)*100</f>
        <v>67.741935483870961</v>
      </c>
      <c r="H182" s="6">
        <v>0.1</v>
      </c>
      <c r="I182" s="6">
        <v>0.15</v>
      </c>
      <c r="J182" s="7">
        <f t="shared" ref="J182:J183" si="204">H182/(H182+I182)*100</f>
        <v>40</v>
      </c>
      <c r="K182" s="6">
        <v>1.32</v>
      </c>
      <c r="L182" s="6">
        <v>2.98</v>
      </c>
      <c r="M182" s="7">
        <f t="shared" ref="M182:M183" si="205">K182/(K182+L182)*100</f>
        <v>30.697674418604652</v>
      </c>
    </row>
    <row r="183" spans="1:13" ht="11.25" customHeight="1" x14ac:dyDescent="0.25">
      <c r="A183" s="31"/>
      <c r="B183" s="6">
        <v>0.24</v>
      </c>
      <c r="C183" s="6">
        <v>0.53</v>
      </c>
      <c r="D183" s="7">
        <f t="shared" si="203"/>
        <v>31.168831168831169</v>
      </c>
      <c r="E183" s="6">
        <v>0.09</v>
      </c>
      <c r="F183" s="3">
        <v>0.74</v>
      </c>
      <c r="G183" s="7">
        <f>E183/(E183+F155)*100</f>
        <v>50</v>
      </c>
      <c r="H183" s="6">
        <v>0.04</v>
      </c>
      <c r="I183" s="6">
        <v>0.21</v>
      </c>
      <c r="J183" s="7">
        <f t="shared" si="204"/>
        <v>16</v>
      </c>
      <c r="K183" s="6">
        <v>0.6</v>
      </c>
      <c r="L183" s="6">
        <v>4.5599999999999996</v>
      </c>
      <c r="M183" s="7">
        <f t="shared" si="205"/>
        <v>11.627906976744187</v>
      </c>
    </row>
    <row r="184" spans="1:13" ht="11.25" customHeight="1" x14ac:dyDescent="0.25">
      <c r="A184" s="26" t="s">
        <v>4</v>
      </c>
      <c r="B184" s="20">
        <f>AVERAGE(B181:B183)</f>
        <v>0.3</v>
      </c>
      <c r="C184" s="20">
        <f t="shared" ref="C184:M184" si="206">AVERAGE(C181:C183)</f>
        <v>0.83333333333333337</v>
      </c>
      <c r="D184" s="20">
        <f t="shared" si="206"/>
        <v>26.228119706380578</v>
      </c>
      <c r="E184" s="20">
        <f>AVERAGE(E181:E183)</f>
        <v>0.30333333333333329</v>
      </c>
      <c r="F184" s="20">
        <f>AVERAGE(F181:F183)</f>
        <v>1.1900000000000002</v>
      </c>
      <c r="G184" s="20">
        <f t="shared" si="206"/>
        <v>59.379325029277119</v>
      </c>
      <c r="H184" s="20">
        <f t="shared" si="206"/>
        <v>0.12999999999999998</v>
      </c>
      <c r="I184" s="20">
        <f t="shared" si="206"/>
        <v>0.24666666666666667</v>
      </c>
      <c r="J184" s="20">
        <f t="shared" si="206"/>
        <v>31.894179894179896</v>
      </c>
      <c r="K184" s="20">
        <f t="shared" si="206"/>
        <v>1.5733333333333333</v>
      </c>
      <c r="L184" s="20">
        <f t="shared" si="206"/>
        <v>3.6233333333333335</v>
      </c>
      <c r="M184" s="20">
        <f t="shared" si="206"/>
        <v>29.334193254675824</v>
      </c>
    </row>
    <row r="185" spans="1:13" ht="11.25" customHeight="1" x14ac:dyDescent="0.25">
      <c r="A185" s="10" t="s">
        <v>5</v>
      </c>
      <c r="B185" s="6">
        <f>STDEV(B181:B183)</f>
        <v>0.21633307652783937</v>
      </c>
      <c r="C185" s="6">
        <f t="shared" ref="C185:M185" si="207">STDEV(C181:C183)</f>
        <v>0.60500688701314231</v>
      </c>
      <c r="D185" s="6">
        <f t="shared" si="207"/>
        <v>4.871664010936577</v>
      </c>
      <c r="E185" s="6">
        <f>STDEV(E181:E183)</f>
        <v>0.27227437142216182</v>
      </c>
      <c r="F185" s="6">
        <f>STDEV(F181:F183)</f>
        <v>0.87641314458421948</v>
      </c>
      <c r="G185" s="6">
        <f t="shared" si="207"/>
        <v>8.914558321826112</v>
      </c>
      <c r="H185" s="6">
        <f t="shared" si="207"/>
        <v>0.10816653826391974</v>
      </c>
      <c r="I185" s="6">
        <f t="shared" si="207"/>
        <v>0.11930353445448853</v>
      </c>
      <c r="J185" s="6">
        <f t="shared" si="207"/>
        <v>13.76567873897633</v>
      </c>
      <c r="K185" s="6">
        <f t="shared" si="207"/>
        <v>1.1216654284292322</v>
      </c>
      <c r="L185" s="6">
        <f t="shared" si="207"/>
        <v>0.82983934188090402</v>
      </c>
      <c r="M185" s="6">
        <f t="shared" si="207"/>
        <v>17.065446575386407</v>
      </c>
    </row>
    <row r="186" spans="1:13" ht="11.25" customHeight="1" x14ac:dyDescent="0.25">
      <c r="A186" s="11" t="s">
        <v>6</v>
      </c>
      <c r="B186" s="13">
        <f>B185/SQRT(3)</f>
        <v>0.12489995996796797</v>
      </c>
      <c r="C186" s="13">
        <f t="shared" ref="C186:M186" si="208">C185/SQRT(3)</f>
        <v>0.34930088907861523</v>
      </c>
      <c r="D186" s="13">
        <f t="shared" si="208"/>
        <v>2.812656528115645</v>
      </c>
      <c r="E186" s="13">
        <f>E185/SQRT(3)</f>
        <v>0.15719768163402129</v>
      </c>
      <c r="F186" s="13">
        <f>F185/SQRT(3)</f>
        <v>0.50599736494702552</v>
      </c>
      <c r="G186" s="13">
        <f t="shared" si="208"/>
        <v>5.1468226468129243</v>
      </c>
      <c r="H186" s="13">
        <f t="shared" si="208"/>
        <v>6.2449979983984022E-2</v>
      </c>
      <c r="I186" s="13">
        <f t="shared" si="208"/>
        <v>6.8879927732572746E-2</v>
      </c>
      <c r="J186" s="13">
        <f t="shared" si="208"/>
        <v>7.9476183255258928</v>
      </c>
      <c r="K186" s="13">
        <f t="shared" si="208"/>
        <v>0.64759383704431417</v>
      </c>
      <c r="L186" s="13">
        <f t="shared" si="208"/>
        <v>0.47910796741908185</v>
      </c>
      <c r="M186" s="13">
        <f t="shared" si="208"/>
        <v>9.8527401741405196</v>
      </c>
    </row>
    <row r="187" spans="1:13" ht="11.25" customHeight="1" x14ac:dyDescent="0.25">
      <c r="A187" s="31" t="s">
        <v>3</v>
      </c>
      <c r="B187" s="6">
        <v>0.03</v>
      </c>
      <c r="C187" s="6">
        <v>0.12</v>
      </c>
      <c r="D187" s="7">
        <f>B187/(B187+C187)*100</f>
        <v>20</v>
      </c>
      <c r="E187" s="6">
        <v>0.14000000000000001</v>
      </c>
      <c r="F187" s="3">
        <v>0.95</v>
      </c>
      <c r="G187" s="7">
        <f>E187/(E187+F159)*100</f>
        <v>66.666666666666657</v>
      </c>
      <c r="H187" s="6">
        <v>0.04</v>
      </c>
      <c r="I187" s="6">
        <v>0.23</v>
      </c>
      <c r="J187" s="7">
        <f>H187/(H187+I187)*100</f>
        <v>14.814814814814813</v>
      </c>
      <c r="K187" s="6">
        <v>0.06</v>
      </c>
      <c r="L187" s="6">
        <v>0.37</v>
      </c>
      <c r="M187" s="7">
        <f>K187/(K187+L187)*100</f>
        <v>13.953488372093023</v>
      </c>
    </row>
    <row r="188" spans="1:13" ht="11.25" customHeight="1" x14ac:dyDescent="0.25">
      <c r="A188" s="31"/>
      <c r="B188" s="6">
        <v>0.26</v>
      </c>
      <c r="C188" s="6">
        <v>0.56000000000000005</v>
      </c>
      <c r="D188" s="7">
        <f t="shared" ref="D188:D189" si="209">B188/(B188+C188)*100</f>
        <v>31.707317073170731</v>
      </c>
      <c r="E188" s="6">
        <v>0.03</v>
      </c>
      <c r="F188" s="3">
        <v>0.72</v>
      </c>
      <c r="G188" s="7">
        <f>E188/(E188+F160)*100</f>
        <v>60</v>
      </c>
      <c r="H188" s="6">
        <v>0.04</v>
      </c>
      <c r="I188" s="6">
        <v>0.08</v>
      </c>
      <c r="J188" s="7">
        <f t="shared" ref="J188:J189" si="210">H188/(H188+I188)*100</f>
        <v>33.333333333333336</v>
      </c>
      <c r="K188" s="6">
        <v>0.18</v>
      </c>
      <c r="L188" s="6">
        <v>0.28999999999999998</v>
      </c>
      <c r="M188" s="7">
        <f t="shared" ref="M188:M189" si="211">K188/(K188+L188)*100</f>
        <v>38.297872340425535</v>
      </c>
    </row>
    <row r="189" spans="1:13" ht="11.25" customHeight="1" x14ac:dyDescent="0.25">
      <c r="A189" s="31"/>
      <c r="B189" s="6">
        <v>0.12</v>
      </c>
      <c r="C189" s="6">
        <v>0.24</v>
      </c>
      <c r="D189" s="7">
        <f t="shared" si="209"/>
        <v>33.333333333333329</v>
      </c>
      <c r="E189" s="6">
        <v>0.1</v>
      </c>
      <c r="F189" s="3">
        <v>0.98</v>
      </c>
      <c r="G189" s="7">
        <f>E189/(E189+F161)*100</f>
        <v>41.666666666666664</v>
      </c>
      <c r="H189" s="6">
        <v>0.09</v>
      </c>
      <c r="I189" s="6">
        <v>0.17</v>
      </c>
      <c r="J189" s="7">
        <f t="shared" si="210"/>
        <v>34.615384615384613</v>
      </c>
      <c r="K189" s="6">
        <v>0.04</v>
      </c>
      <c r="L189" s="6">
        <v>0.13</v>
      </c>
      <c r="M189" s="7">
        <f t="shared" si="211"/>
        <v>23.52941176470588</v>
      </c>
    </row>
    <row r="190" spans="1:13" ht="11.25" customHeight="1" x14ac:dyDescent="0.25">
      <c r="A190" s="26" t="s">
        <v>4</v>
      </c>
      <c r="B190" s="20">
        <f>AVERAGE(B187:B189)</f>
        <v>0.13666666666666669</v>
      </c>
      <c r="C190" s="20">
        <f t="shared" ref="C190:M190" si="212">AVERAGE(C187:C189)</f>
        <v>0.3066666666666667</v>
      </c>
      <c r="D190" s="20">
        <f t="shared" si="212"/>
        <v>28.346883468834687</v>
      </c>
      <c r="E190" s="20">
        <f>AVERAGE(E187:E189)</f>
        <v>9.0000000000000011E-2</v>
      </c>
      <c r="F190" s="20">
        <f>AVERAGE(F187:F189)</f>
        <v>0.8833333333333333</v>
      </c>
      <c r="G190" s="20">
        <f t="shared" si="212"/>
        <v>56.111111111111107</v>
      </c>
      <c r="H190" s="20">
        <f t="shared" si="212"/>
        <v>5.6666666666666664E-2</v>
      </c>
      <c r="I190" s="20">
        <f t="shared" si="212"/>
        <v>0.16</v>
      </c>
      <c r="J190" s="20">
        <f t="shared" si="212"/>
        <v>27.587844254510923</v>
      </c>
      <c r="K190" s="20">
        <f t="shared" si="212"/>
        <v>9.3333333333333324E-2</v>
      </c>
      <c r="L190" s="20">
        <f t="shared" si="212"/>
        <v>0.26333333333333331</v>
      </c>
      <c r="M190" s="20">
        <f t="shared" si="212"/>
        <v>25.260257492408147</v>
      </c>
    </row>
    <row r="191" spans="1:13" ht="11.25" customHeight="1" x14ac:dyDescent="0.25">
      <c r="A191" s="10" t="s">
        <v>5</v>
      </c>
      <c r="B191" s="6">
        <f>STDEV(B187:B189)</f>
        <v>0.11590225767142472</v>
      </c>
      <c r="C191" s="6">
        <f t="shared" ref="C191:M191" si="213">STDEV(C187:C189)</f>
        <v>0.22744962812309313</v>
      </c>
      <c r="D191" s="6">
        <f t="shared" si="213"/>
        <v>7.2741892985615699</v>
      </c>
      <c r="E191" s="6">
        <f>STDEV(E187:E189)</f>
        <v>5.5677643628300237E-2</v>
      </c>
      <c r="F191" s="6">
        <f>STDEV(F187:F189)</f>
        <v>0.14224392195567909</v>
      </c>
      <c r="G191" s="6">
        <f t="shared" si="213"/>
        <v>12.945755775256734</v>
      </c>
      <c r="H191" s="6">
        <f t="shared" si="213"/>
        <v>2.8867513459481291E-2</v>
      </c>
      <c r="I191" s="6">
        <f t="shared" si="213"/>
        <v>7.5498344352707566E-2</v>
      </c>
      <c r="J191" s="6">
        <f t="shared" si="213"/>
        <v>11.080326018351618</v>
      </c>
      <c r="K191" s="6">
        <f t="shared" si="213"/>
        <v>7.5718777944003654E-2</v>
      </c>
      <c r="L191" s="6">
        <f t="shared" si="213"/>
        <v>0.12220201853215576</v>
      </c>
      <c r="M191" s="6">
        <f t="shared" si="213"/>
        <v>12.264139916815612</v>
      </c>
    </row>
    <row r="192" spans="1:13" ht="11.25" customHeight="1" x14ac:dyDescent="0.25">
      <c r="A192" s="11" t="s">
        <v>6</v>
      </c>
      <c r="B192" s="13">
        <f>B191/SQRT(3)</f>
        <v>6.6916199666282428E-2</v>
      </c>
      <c r="C192" s="13">
        <f t="shared" ref="C192:M192" si="214">C191/SQRT(3)</f>
        <v>0.13131810402394811</v>
      </c>
      <c r="D192" s="13">
        <f t="shared" si="214"/>
        <v>4.1997551496608176</v>
      </c>
      <c r="E192" s="13">
        <f>E191/SQRT(3)</f>
        <v>3.2145502536643195E-2</v>
      </c>
      <c r="F192" s="13">
        <f>F191/SQRT(3)</f>
        <v>8.2124566631699439E-2</v>
      </c>
      <c r="G192" s="13">
        <f t="shared" si="214"/>
        <v>7.474235581707628</v>
      </c>
      <c r="H192" s="13">
        <f t="shared" si="214"/>
        <v>1.666666666666667E-2</v>
      </c>
      <c r="I192" s="13">
        <f t="shared" si="214"/>
        <v>4.3588989435406775E-2</v>
      </c>
      <c r="J192" s="13">
        <f t="shared" si="214"/>
        <v>6.3972292094041219</v>
      </c>
      <c r="K192" s="13">
        <f t="shared" si="214"/>
        <v>4.3716256828680009E-2</v>
      </c>
      <c r="L192" s="13">
        <f t="shared" si="214"/>
        <v>7.0553368295055763E-2</v>
      </c>
      <c r="M192" s="13">
        <f t="shared" si="214"/>
        <v>7.0807044823527283</v>
      </c>
    </row>
    <row r="194" spans="1:13" ht="14.1" customHeight="1" x14ac:dyDescent="0.25">
      <c r="A194" s="1" t="s">
        <v>9</v>
      </c>
      <c r="B194" s="28"/>
      <c r="C194" s="28"/>
      <c r="D194" s="28"/>
      <c r="E194" s="28"/>
      <c r="F194" s="29"/>
      <c r="G194" s="29"/>
      <c r="H194" s="29"/>
      <c r="I194" s="29"/>
      <c r="J194" s="29"/>
      <c r="K194" s="29"/>
      <c r="L194" s="29"/>
      <c r="M194" s="29"/>
    </row>
    <row r="195" spans="1:13" ht="11.25" customHeight="1" x14ac:dyDescent="0.25">
      <c r="B195" s="27" t="s">
        <v>15</v>
      </c>
      <c r="C195" s="27"/>
      <c r="D195" s="27"/>
      <c r="E195" s="27" t="s">
        <v>28</v>
      </c>
      <c r="F195" s="27"/>
      <c r="G195" s="27"/>
      <c r="H195" s="27" t="s">
        <v>16</v>
      </c>
      <c r="I195" s="27"/>
      <c r="J195" s="27"/>
      <c r="K195" s="27" t="s">
        <v>17</v>
      </c>
      <c r="L195" s="27"/>
      <c r="M195" s="27"/>
    </row>
    <row r="196" spans="1:13" ht="11.25" customHeight="1" x14ac:dyDescent="0.25">
      <c r="A196" s="31" t="s">
        <v>0</v>
      </c>
      <c r="B196" s="24" t="s">
        <v>11</v>
      </c>
      <c r="C196" s="24" t="s">
        <v>12</v>
      </c>
      <c r="D196" s="25" t="s">
        <v>13</v>
      </c>
      <c r="E196" s="24" t="s">
        <v>11</v>
      </c>
      <c r="F196" s="24" t="s">
        <v>12</v>
      </c>
      <c r="G196" s="24" t="s">
        <v>13</v>
      </c>
      <c r="H196" s="24" t="s">
        <v>11</v>
      </c>
      <c r="I196" s="24" t="s">
        <v>12</v>
      </c>
      <c r="J196" s="24" t="s">
        <v>13</v>
      </c>
      <c r="K196" s="24" t="s">
        <v>11</v>
      </c>
      <c r="L196" s="24" t="s">
        <v>12</v>
      </c>
      <c r="M196" s="24" t="s">
        <v>13</v>
      </c>
    </row>
    <row r="197" spans="1:13" ht="11.25" customHeight="1" x14ac:dyDescent="0.25">
      <c r="A197" s="31"/>
      <c r="B197" s="18">
        <v>80.599999999999994</v>
      </c>
      <c r="C197" s="18">
        <v>10.8</v>
      </c>
      <c r="D197" s="19">
        <f t="shared" ref="D197:D198" si="215">B197/(B197+C197)*100</f>
        <v>88.183807439824946</v>
      </c>
      <c r="E197" s="18">
        <v>74.400000000000006</v>
      </c>
      <c r="F197" s="18">
        <v>2.66</v>
      </c>
      <c r="G197" s="19">
        <f t="shared" ref="G197:G198" si="216">E197/(E197+F197)*100</f>
        <v>96.548144303140418</v>
      </c>
      <c r="H197" s="18">
        <v>57.9</v>
      </c>
      <c r="I197" s="18">
        <v>29.5</v>
      </c>
      <c r="J197" s="19">
        <f t="shared" ref="J197:J198" si="217">H197/(H197+I197)*100</f>
        <v>66.24713958810068</v>
      </c>
      <c r="K197" s="18">
        <v>78.7</v>
      </c>
      <c r="L197" s="18">
        <v>6.39</v>
      </c>
      <c r="M197" s="19">
        <f t="shared" ref="M197:M198" si="218">K197/(K197+L197)*100</f>
        <v>92.490304383593852</v>
      </c>
    </row>
    <row r="198" spans="1:13" ht="11.25" customHeight="1" x14ac:dyDescent="0.25">
      <c r="A198" s="31"/>
      <c r="B198" s="18">
        <v>81.5</v>
      </c>
      <c r="C198" s="18">
        <v>10.1</v>
      </c>
      <c r="D198" s="19">
        <f t="shared" si="215"/>
        <v>88.973799126637559</v>
      </c>
      <c r="E198" s="18">
        <v>75.599999999999994</v>
      </c>
      <c r="F198" s="18">
        <v>5.51</v>
      </c>
      <c r="G198" s="19">
        <f t="shared" si="216"/>
        <v>93.206756256935023</v>
      </c>
      <c r="H198" s="18">
        <v>60.5</v>
      </c>
      <c r="I198" s="18">
        <v>24.4</v>
      </c>
      <c r="J198" s="19">
        <f t="shared" si="217"/>
        <v>71.260306242638393</v>
      </c>
      <c r="K198" s="18">
        <v>77.7</v>
      </c>
      <c r="L198" s="18">
        <v>5.3</v>
      </c>
      <c r="M198" s="19">
        <f t="shared" si="218"/>
        <v>93.614457831325311</v>
      </c>
    </row>
    <row r="199" spans="1:13" ht="11.25" customHeight="1" x14ac:dyDescent="0.25">
      <c r="A199" s="26" t="s">
        <v>4</v>
      </c>
      <c r="B199" s="22">
        <f>AVERAGE(B196:B198)</f>
        <v>81.05</v>
      </c>
      <c r="C199" s="22">
        <f t="shared" ref="C199:M199" si="219">AVERAGE(C196:C198)</f>
        <v>10.45</v>
      </c>
      <c r="D199" s="22">
        <f t="shared" si="219"/>
        <v>88.578803283231252</v>
      </c>
      <c r="E199" s="22">
        <f t="shared" si="219"/>
        <v>75</v>
      </c>
      <c r="F199" s="22">
        <f t="shared" si="219"/>
        <v>4.085</v>
      </c>
      <c r="G199" s="22">
        <f t="shared" si="219"/>
        <v>94.877450280037721</v>
      </c>
      <c r="H199" s="22">
        <f t="shared" si="219"/>
        <v>59.2</v>
      </c>
      <c r="I199" s="22">
        <f t="shared" si="219"/>
        <v>26.95</v>
      </c>
      <c r="J199" s="22">
        <f t="shared" si="219"/>
        <v>68.753722915369536</v>
      </c>
      <c r="K199" s="22">
        <f t="shared" si="219"/>
        <v>78.2</v>
      </c>
      <c r="L199" s="22">
        <f t="shared" si="219"/>
        <v>5.8449999999999998</v>
      </c>
      <c r="M199" s="22">
        <f t="shared" si="219"/>
        <v>93.052381107459581</v>
      </c>
    </row>
    <row r="200" spans="1:13" ht="11.25" customHeight="1" x14ac:dyDescent="0.25">
      <c r="A200" s="10" t="s">
        <v>5</v>
      </c>
      <c r="B200" s="18">
        <f>STDEV(B196:B198)</f>
        <v>0.63639610306789685</v>
      </c>
      <c r="C200" s="18">
        <f t="shared" ref="C200:M200" si="220">STDEV(C196:C198)</f>
        <v>0.49497474683058401</v>
      </c>
      <c r="D200" s="18">
        <f t="shared" si="220"/>
        <v>0.55860847882619769</v>
      </c>
      <c r="E200" s="18">
        <f t="shared" si="220"/>
        <v>0.84852813742384892</v>
      </c>
      <c r="F200" s="18">
        <f t="shared" si="220"/>
        <v>2.0152543263816609</v>
      </c>
      <c r="G200" s="18">
        <f t="shared" si="220"/>
        <v>2.362718146047504</v>
      </c>
      <c r="H200" s="18">
        <f t="shared" si="220"/>
        <v>1.8384776310850246</v>
      </c>
      <c r="I200" s="18">
        <f t="shared" si="220"/>
        <v>3.6062445840513933</v>
      </c>
      <c r="J200" s="18">
        <f t="shared" si="220"/>
        <v>3.544844136641895</v>
      </c>
      <c r="K200" s="18">
        <f t="shared" si="220"/>
        <v>0.70710678118654757</v>
      </c>
      <c r="L200" s="18">
        <f t="shared" si="220"/>
        <v>0.77074639149333668</v>
      </c>
      <c r="M200" s="18">
        <f t="shared" si="220"/>
        <v>0.79489652598515159</v>
      </c>
    </row>
    <row r="201" spans="1:13" ht="11.25" customHeight="1" x14ac:dyDescent="0.25">
      <c r="A201" s="11" t="s">
        <v>6</v>
      </c>
      <c r="B201" s="13">
        <f>B200/SQRT(3)</f>
        <v>0.36742346141747911</v>
      </c>
      <c r="C201" s="13">
        <f t="shared" ref="C201:M201" si="221">C200/SQRT(3)</f>
        <v>0.28577380332470453</v>
      </c>
      <c r="D201" s="13">
        <f t="shared" si="221"/>
        <v>0.32251275562191262</v>
      </c>
      <c r="E201" s="13">
        <f t="shared" si="221"/>
        <v>0.48989794855663099</v>
      </c>
      <c r="F201" s="13">
        <f t="shared" si="221"/>
        <v>1.16350762782201</v>
      </c>
      <c r="G201" s="13">
        <f t="shared" si="221"/>
        <v>1.3641159576397399</v>
      </c>
      <c r="H201" s="13">
        <f t="shared" si="221"/>
        <v>1.0614455552060444</v>
      </c>
      <c r="I201" s="13">
        <f t="shared" si="221"/>
        <v>2.082066281365702</v>
      </c>
      <c r="J201" s="13">
        <f t="shared" si="221"/>
        <v>2.046616716525465</v>
      </c>
      <c r="K201" s="13">
        <f t="shared" si="221"/>
        <v>0.40824829046386307</v>
      </c>
      <c r="L201" s="13">
        <f t="shared" si="221"/>
        <v>0.44499063660561067</v>
      </c>
      <c r="M201" s="13">
        <f t="shared" si="221"/>
        <v>0.45893372325542564</v>
      </c>
    </row>
    <row r="202" spans="1:13" ht="11.25" customHeight="1" x14ac:dyDescent="0.25">
      <c r="A202" s="31" t="s">
        <v>1</v>
      </c>
      <c r="B202" s="6">
        <v>5.58</v>
      </c>
      <c r="C202" s="6">
        <v>1.22</v>
      </c>
      <c r="D202" s="7">
        <f>B202/(B202+C202)*100</f>
        <v>82.058823529411768</v>
      </c>
      <c r="E202" s="6">
        <v>22.9</v>
      </c>
      <c r="F202" s="6">
        <v>1.98</v>
      </c>
      <c r="G202" s="7">
        <f>E202/(E202+F202)*100</f>
        <v>92.041800643086816</v>
      </c>
      <c r="H202" s="6">
        <v>2.6</v>
      </c>
      <c r="I202" s="6">
        <v>3.99</v>
      </c>
      <c r="J202" s="7">
        <f>H202/(H202+I202)*100</f>
        <v>39.453717754172992</v>
      </c>
      <c r="K202" s="6">
        <v>22.8</v>
      </c>
      <c r="L202" s="6">
        <v>8.5299999999999994</v>
      </c>
      <c r="M202" s="7">
        <f>K202/(K202+L202)*100</f>
        <v>72.773699329715939</v>
      </c>
    </row>
    <row r="203" spans="1:13" ht="11.25" customHeight="1" x14ac:dyDescent="0.25">
      <c r="A203" s="31"/>
      <c r="B203" s="6">
        <v>4.04</v>
      </c>
      <c r="C203" s="6">
        <v>3.91</v>
      </c>
      <c r="D203" s="7">
        <f t="shared" ref="D203:D204" si="222">B203/(B203+C203)*100</f>
        <v>50.817610062893081</v>
      </c>
      <c r="E203" s="6">
        <v>3.8</v>
      </c>
      <c r="F203" s="6">
        <v>0.56000000000000005</v>
      </c>
      <c r="G203" s="7">
        <f t="shared" ref="G203:G204" si="223">E203/(E203+F203)*100</f>
        <v>87.155963302752298</v>
      </c>
      <c r="H203" s="6">
        <v>3.72</v>
      </c>
      <c r="I203" s="6">
        <v>6.69</v>
      </c>
      <c r="J203" s="7">
        <f t="shared" ref="J203:J204" si="224">H203/(H203+I203)*100</f>
        <v>35.73487031700288</v>
      </c>
      <c r="K203" s="6">
        <v>21.6</v>
      </c>
      <c r="L203" s="6">
        <v>5.54</v>
      </c>
      <c r="M203" s="7">
        <f t="shared" ref="M203:M204" si="225">K203/(K203+L203)*100</f>
        <v>79.587324981577012</v>
      </c>
    </row>
    <row r="204" spans="1:13" ht="11.25" customHeight="1" x14ac:dyDescent="0.25">
      <c r="A204" s="31"/>
      <c r="B204" s="6">
        <v>0.53700000000000003</v>
      </c>
      <c r="C204" s="6">
        <v>0.83</v>
      </c>
      <c r="D204" s="7">
        <f t="shared" si="222"/>
        <v>39.283101682516467</v>
      </c>
      <c r="E204" s="6">
        <v>6.96</v>
      </c>
      <c r="F204" s="6">
        <v>0.157</v>
      </c>
      <c r="G204" s="7">
        <f t="shared" si="223"/>
        <v>97.794014331881414</v>
      </c>
      <c r="H204" s="6">
        <v>3.52</v>
      </c>
      <c r="I204" s="6">
        <v>8.59</v>
      </c>
      <c r="J204" s="7">
        <f t="shared" si="224"/>
        <v>29.066886870355081</v>
      </c>
      <c r="K204" s="6">
        <v>15.1</v>
      </c>
      <c r="L204" s="6">
        <v>6.37</v>
      </c>
      <c r="M204" s="7">
        <f t="shared" si="225"/>
        <v>70.330693991616215</v>
      </c>
    </row>
    <row r="205" spans="1:13" ht="11.25" customHeight="1" x14ac:dyDescent="0.25">
      <c r="A205" s="26" t="s">
        <v>4</v>
      </c>
      <c r="B205" s="20">
        <f>AVERAGE(B202:B204)</f>
        <v>3.3856666666666673</v>
      </c>
      <c r="C205" s="20">
        <f t="shared" ref="C205:M205" si="226">AVERAGE(C202:C204)</f>
        <v>1.9866666666666666</v>
      </c>
      <c r="D205" s="20">
        <f t="shared" si="226"/>
        <v>57.386511758273777</v>
      </c>
      <c r="E205" s="20">
        <f t="shared" si="226"/>
        <v>11.219999999999999</v>
      </c>
      <c r="F205" s="20">
        <f t="shared" si="226"/>
        <v>0.89900000000000002</v>
      </c>
      <c r="G205" s="20">
        <f t="shared" si="226"/>
        <v>92.330592759240176</v>
      </c>
      <c r="H205" s="20">
        <f t="shared" si="226"/>
        <v>3.28</v>
      </c>
      <c r="I205" s="20">
        <f t="shared" si="226"/>
        <v>6.4233333333333329</v>
      </c>
      <c r="J205" s="20">
        <f t="shared" si="226"/>
        <v>34.751824980510314</v>
      </c>
      <c r="K205" s="20">
        <f t="shared" si="226"/>
        <v>19.833333333333336</v>
      </c>
      <c r="L205" s="20">
        <f t="shared" si="226"/>
        <v>6.8133333333333335</v>
      </c>
      <c r="M205" s="20">
        <f t="shared" si="226"/>
        <v>74.230572767636389</v>
      </c>
    </row>
    <row r="206" spans="1:13" ht="11.25" customHeight="1" x14ac:dyDescent="0.25">
      <c r="A206" s="10" t="s">
        <v>5</v>
      </c>
      <c r="B206" s="6">
        <f>STDEV(B202:B204)</f>
        <v>2.5843909018051674</v>
      </c>
      <c r="C206" s="6">
        <f t="shared" ref="C206:M206" si="227">STDEV(C202:C204)</f>
        <v>1.6770311068472565</v>
      </c>
      <c r="D206" s="6">
        <f t="shared" si="227"/>
        <v>22.131503495999091</v>
      </c>
      <c r="E206" s="6">
        <f t="shared" si="227"/>
        <v>10.237831801704893</v>
      </c>
      <c r="F206" s="6">
        <f t="shared" si="227"/>
        <v>0.95761317868960016</v>
      </c>
      <c r="G206" s="6">
        <f t="shared" si="227"/>
        <v>5.3249021671156562</v>
      </c>
      <c r="H206" s="6">
        <f t="shared" si="227"/>
        <v>0.59732738092272297</v>
      </c>
      <c r="I206" s="6">
        <f t="shared" si="227"/>
        <v>2.3115651263447763</v>
      </c>
      <c r="J206" s="6">
        <f t="shared" si="227"/>
        <v>5.2627319476159968</v>
      </c>
      <c r="K206" s="6">
        <f t="shared" si="227"/>
        <v>4.142865353029614</v>
      </c>
      <c r="L206" s="6">
        <f t="shared" si="227"/>
        <v>1.5435133084406252</v>
      </c>
      <c r="M206" s="6">
        <f t="shared" si="227"/>
        <v>4.7972038190662971</v>
      </c>
    </row>
    <row r="207" spans="1:13" ht="11.25" customHeight="1" x14ac:dyDescent="0.25">
      <c r="A207" s="11" t="s">
        <v>6</v>
      </c>
      <c r="B207" s="13">
        <f>B206/SQRT(3)</f>
        <v>1.4920987828484331</v>
      </c>
      <c r="C207" s="13">
        <f t="shared" ref="C207:M207" si="228">C206/SQRT(3)</f>
        <v>0.96823436097763971</v>
      </c>
      <c r="D207" s="13">
        <f t="shared" si="228"/>
        <v>12.777629500986219</v>
      </c>
      <c r="E207" s="13">
        <f t="shared" si="228"/>
        <v>5.9108149466324313</v>
      </c>
      <c r="F207" s="13">
        <f t="shared" si="228"/>
        <v>0.55287822649597385</v>
      </c>
      <c r="G207" s="13">
        <f t="shared" si="228"/>
        <v>3.0743336995926458</v>
      </c>
      <c r="H207" s="13">
        <f t="shared" si="228"/>
        <v>0.34486712417006826</v>
      </c>
      <c r="I207" s="13">
        <f t="shared" si="228"/>
        <v>1.334582747944508</v>
      </c>
      <c r="J207" s="13">
        <f t="shared" si="228"/>
        <v>3.0384397066289393</v>
      </c>
      <c r="K207" s="13">
        <f t="shared" si="228"/>
        <v>2.3918844267880219</v>
      </c>
      <c r="L207" s="13">
        <f t="shared" si="228"/>
        <v>0.89114782412596483</v>
      </c>
      <c r="M207" s="13">
        <f t="shared" si="228"/>
        <v>2.7696669162954275</v>
      </c>
    </row>
    <row r="208" spans="1:13" ht="11.25" customHeight="1" x14ac:dyDescent="0.25">
      <c r="A208" s="31" t="s">
        <v>2</v>
      </c>
      <c r="B208" s="6">
        <v>0.25</v>
      </c>
      <c r="C208" s="6">
        <v>0.21</v>
      </c>
      <c r="D208" s="7">
        <f>B208/(B208+C208)*100</f>
        <v>54.34782608695653</v>
      </c>
      <c r="E208" s="6">
        <v>1.31</v>
      </c>
      <c r="F208" s="6">
        <v>0.38</v>
      </c>
      <c r="G208" s="7">
        <f>E208/(E208+F208)*100</f>
        <v>77.514792899408292</v>
      </c>
      <c r="H208" s="6">
        <v>0.1</v>
      </c>
      <c r="I208" s="6">
        <v>0.38</v>
      </c>
      <c r="J208" s="7">
        <f>H208/(H208+I208)*100</f>
        <v>20.833333333333336</v>
      </c>
      <c r="K208" s="6">
        <v>4.25</v>
      </c>
      <c r="L208" s="6">
        <v>3.11</v>
      </c>
      <c r="M208" s="7">
        <f>K208/(K208+L208)*100</f>
        <v>57.744565217391312</v>
      </c>
    </row>
    <row r="209" spans="1:13" ht="11.25" customHeight="1" x14ac:dyDescent="0.25">
      <c r="A209" s="31"/>
      <c r="B209" s="6">
        <v>0.48</v>
      </c>
      <c r="C209" s="6">
        <v>0.03</v>
      </c>
      <c r="D209" s="7">
        <f t="shared" ref="D209:D210" si="229">B209/(B209+C209)*100</f>
        <v>94.117647058823522</v>
      </c>
      <c r="E209" s="6">
        <v>0.43</v>
      </c>
      <c r="F209" s="6">
        <v>0.43</v>
      </c>
      <c r="G209" s="7">
        <f t="shared" ref="G209:G210" si="230">E209/(E209+F209)*100</f>
        <v>50</v>
      </c>
      <c r="H209" s="6">
        <v>0.15</v>
      </c>
      <c r="I209" s="6">
        <v>0.13</v>
      </c>
      <c r="J209" s="7">
        <f t="shared" ref="J209:J210" si="231">H209/(H209+I209)*100</f>
        <v>53.571428571428569</v>
      </c>
      <c r="K209" s="6">
        <v>2.67</v>
      </c>
      <c r="L209" s="6">
        <v>2.48</v>
      </c>
      <c r="M209" s="7">
        <f t="shared" ref="M209:M210" si="232">K209/(K209+L209)*100</f>
        <v>51.84466019417475</v>
      </c>
    </row>
    <row r="210" spans="1:13" ht="11.25" customHeight="1" x14ac:dyDescent="0.25">
      <c r="A210" s="31"/>
      <c r="B210" s="6">
        <v>0.11</v>
      </c>
      <c r="C210" s="6">
        <v>0.08</v>
      </c>
      <c r="D210" s="7">
        <f t="shared" si="229"/>
        <v>57.894736842105267</v>
      </c>
      <c r="E210" s="6">
        <v>0.08</v>
      </c>
      <c r="F210" s="6">
        <v>0.17</v>
      </c>
      <c r="G210" s="7">
        <f t="shared" si="230"/>
        <v>32</v>
      </c>
      <c r="H210" s="6">
        <v>0.09</v>
      </c>
      <c r="I210" s="6">
        <v>0.38</v>
      </c>
      <c r="J210" s="7">
        <f t="shared" si="231"/>
        <v>19.148936170212767</v>
      </c>
      <c r="K210" s="6">
        <v>3.32</v>
      </c>
      <c r="L210" s="6">
        <v>2.5</v>
      </c>
      <c r="M210" s="7">
        <f t="shared" si="232"/>
        <v>57.044673539518897</v>
      </c>
    </row>
    <row r="211" spans="1:13" ht="11.25" customHeight="1" x14ac:dyDescent="0.25">
      <c r="A211" s="26" t="s">
        <v>4</v>
      </c>
      <c r="B211" s="20">
        <f>AVERAGE(B208:B210)</f>
        <v>0.27999999999999997</v>
      </c>
      <c r="C211" s="20">
        <f t="shared" ref="C211:L211" si="233">AVERAGE(C208:C210)</f>
        <v>0.10666666666666667</v>
      </c>
      <c r="D211" s="20">
        <f t="shared" si="233"/>
        <v>68.786736662628428</v>
      </c>
      <c r="E211" s="20">
        <f t="shared" si="233"/>
        <v>0.60666666666666669</v>
      </c>
      <c r="F211" s="20">
        <f t="shared" si="233"/>
        <v>0.32666666666666672</v>
      </c>
      <c r="G211" s="20">
        <f t="shared" si="233"/>
        <v>53.171597633136095</v>
      </c>
      <c r="H211" s="20">
        <f t="shared" si="233"/>
        <v>0.11333333333333333</v>
      </c>
      <c r="I211" s="20">
        <f t="shared" si="233"/>
        <v>0.29666666666666669</v>
      </c>
      <c r="J211" s="20">
        <f t="shared" si="233"/>
        <v>31.184566024991554</v>
      </c>
      <c r="K211" s="20">
        <f t="shared" si="233"/>
        <v>3.4133333333333336</v>
      </c>
      <c r="L211" s="20">
        <f t="shared" si="233"/>
        <v>2.6966666666666668</v>
      </c>
      <c r="M211" s="20">
        <f t="shared" ref="M211" si="234">AVERAGE(M208:M210)</f>
        <v>55.544632983694989</v>
      </c>
    </row>
    <row r="212" spans="1:13" ht="11.25" customHeight="1" x14ac:dyDescent="0.25">
      <c r="A212" s="10" t="s">
        <v>5</v>
      </c>
      <c r="B212" s="6">
        <f>STDEV(B208:B210)</f>
        <v>0.18681541692269407</v>
      </c>
      <c r="C212" s="6">
        <f t="shared" ref="C212:L212" si="235">STDEV(C208:C210)</f>
        <v>9.2915732431775672E-2</v>
      </c>
      <c r="D212" s="6">
        <f t="shared" si="235"/>
        <v>22.00878029562967</v>
      </c>
      <c r="E212" s="6">
        <f t="shared" si="235"/>
        <v>0.63374547993128394</v>
      </c>
      <c r="F212" s="6">
        <f t="shared" si="235"/>
        <v>0.13796134724383236</v>
      </c>
      <c r="G212" s="6">
        <f t="shared" si="235"/>
        <v>22.922551490374996</v>
      </c>
      <c r="H212" s="6">
        <f t="shared" si="235"/>
        <v>3.2145502536643195E-2</v>
      </c>
      <c r="I212" s="6">
        <f t="shared" si="235"/>
        <v>0.14433756729740638</v>
      </c>
      <c r="J212" s="6">
        <f t="shared" si="235"/>
        <v>19.405875642587755</v>
      </c>
      <c r="K212" s="6">
        <f t="shared" si="235"/>
        <v>0.79412425560067867</v>
      </c>
      <c r="L212" s="6">
        <f t="shared" si="235"/>
        <v>0.35809682117177793</v>
      </c>
      <c r="M212" s="6">
        <f t="shared" ref="M212" si="236">STDEV(M208:M210)</f>
        <v>3.2233229860784016</v>
      </c>
    </row>
    <row r="213" spans="1:13" ht="11.25" customHeight="1" x14ac:dyDescent="0.25">
      <c r="A213" s="11" t="s">
        <v>6</v>
      </c>
      <c r="B213" s="13">
        <f>B212/SQRT(3)</f>
        <v>0.1078579312490896</v>
      </c>
      <c r="C213" s="13">
        <f t="shared" ref="C213:L213" si="237">C212/SQRT(3)</f>
        <v>5.3644923131436928E-2</v>
      </c>
      <c r="D213" s="13">
        <f t="shared" si="237"/>
        <v>12.706775228217122</v>
      </c>
      <c r="E213" s="13">
        <f t="shared" si="237"/>
        <v>0.36589312343603536</v>
      </c>
      <c r="F213" s="13">
        <f t="shared" si="237"/>
        <v>7.9652020968990045E-2</v>
      </c>
      <c r="G213" s="13">
        <f t="shared" si="237"/>
        <v>13.234341273481062</v>
      </c>
      <c r="H213" s="13">
        <f t="shared" si="237"/>
        <v>1.8559214542766746E-2</v>
      </c>
      <c r="I213" s="13">
        <f t="shared" si="237"/>
        <v>8.3333333333333301E-2</v>
      </c>
      <c r="J213" s="13">
        <f t="shared" si="237"/>
        <v>11.203987526108444</v>
      </c>
      <c r="K213" s="13">
        <f t="shared" si="237"/>
        <v>0.45848785274106302</v>
      </c>
      <c r="L213" s="13">
        <f t="shared" si="237"/>
        <v>0.20674729609947529</v>
      </c>
      <c r="M213" s="13">
        <f t="shared" ref="M213" si="238">M212/SQRT(3)</f>
        <v>1.8609863936974735</v>
      </c>
    </row>
    <row r="214" spans="1:13" ht="11.25" customHeight="1" x14ac:dyDescent="0.25">
      <c r="A214" s="31" t="s">
        <v>3</v>
      </c>
      <c r="B214" s="6">
        <v>0.05</v>
      </c>
      <c r="C214" s="6">
        <v>0.04</v>
      </c>
      <c r="D214" s="7">
        <f>B214/(B214+C214)*100</f>
        <v>55.555555555555557</v>
      </c>
      <c r="E214" s="6">
        <v>0.13</v>
      </c>
      <c r="F214" s="6">
        <v>0.17</v>
      </c>
      <c r="G214" s="7">
        <f>E214/(E214+F214)*100</f>
        <v>43.333333333333329</v>
      </c>
      <c r="H214" s="6">
        <v>7.0000000000000007E-2</v>
      </c>
      <c r="I214" s="6">
        <v>0.18</v>
      </c>
      <c r="J214" s="7">
        <f>H214/(H214+I214)*100</f>
        <v>28.000000000000004</v>
      </c>
      <c r="K214" s="6">
        <v>7.0000000000000007E-2</v>
      </c>
      <c r="L214" s="6">
        <v>0.76</v>
      </c>
      <c r="M214" s="7">
        <f>K214/(K214+L214)*100</f>
        <v>8.4337349397590362</v>
      </c>
    </row>
    <row r="215" spans="1:13" ht="11.25" customHeight="1" x14ac:dyDescent="0.25">
      <c r="A215" s="31"/>
      <c r="B215" s="6">
        <v>0.14000000000000001</v>
      </c>
      <c r="C215" s="6">
        <v>0.06</v>
      </c>
      <c r="D215" s="7">
        <f t="shared" ref="D215:D216" si="239">B215/(B215+C215)*100</f>
        <v>70</v>
      </c>
      <c r="E215" s="6">
        <v>0.12</v>
      </c>
      <c r="F215" s="6">
        <v>0.16</v>
      </c>
      <c r="G215" s="7">
        <f t="shared" ref="G215:G216" si="240">E215/(E215+F215)*100</f>
        <v>42.857142857142847</v>
      </c>
      <c r="H215" s="6">
        <v>0.04</v>
      </c>
      <c r="I215" s="6">
        <v>0.12</v>
      </c>
      <c r="J215" s="7">
        <f t="shared" ref="J215:J216" si="241">H215/(H215+I215)*100</f>
        <v>25</v>
      </c>
      <c r="K215" s="6">
        <v>0.08</v>
      </c>
      <c r="L215" s="6">
        <v>0.21</v>
      </c>
      <c r="M215" s="7">
        <f t="shared" ref="M215:M216" si="242">K215/(K215+L215)*100</f>
        <v>27.58620689655173</v>
      </c>
    </row>
    <row r="216" spans="1:13" ht="11.25" customHeight="1" x14ac:dyDescent="0.25">
      <c r="A216" s="31"/>
      <c r="B216" s="6">
        <v>0.17</v>
      </c>
      <c r="C216" s="6">
        <v>0.1</v>
      </c>
      <c r="D216" s="7">
        <f t="shared" si="239"/>
        <v>62.962962962962962</v>
      </c>
      <c r="E216" s="6">
        <v>0.04</v>
      </c>
      <c r="F216" s="6">
        <v>0.03</v>
      </c>
      <c r="G216" s="7">
        <f t="shared" si="240"/>
        <v>57.142857142857139</v>
      </c>
      <c r="H216" s="6">
        <v>0.05</v>
      </c>
      <c r="I216" s="6">
        <v>0.19</v>
      </c>
      <c r="J216" s="7">
        <f t="shared" si="241"/>
        <v>20.833333333333336</v>
      </c>
      <c r="K216" s="6">
        <v>0.16</v>
      </c>
      <c r="L216" s="6">
        <v>0.18</v>
      </c>
      <c r="M216" s="7">
        <f t="shared" si="242"/>
        <v>47.058823529411768</v>
      </c>
    </row>
    <row r="217" spans="1:13" ht="11.25" customHeight="1" x14ac:dyDescent="0.25">
      <c r="A217" s="26" t="s">
        <v>4</v>
      </c>
      <c r="B217" s="20">
        <f>AVERAGE(B214:B216)</f>
        <v>0.12</v>
      </c>
      <c r="C217" s="20">
        <f t="shared" ref="C217:L217" si="243">AVERAGE(C214:C216)</f>
        <v>6.6666666666666666E-2</v>
      </c>
      <c r="D217" s="20">
        <f t="shared" si="243"/>
        <v>62.839506172839513</v>
      </c>
      <c r="E217" s="20">
        <f t="shared" si="243"/>
        <v>9.6666666666666665E-2</v>
      </c>
      <c r="F217" s="20">
        <f t="shared" si="243"/>
        <v>0.12</v>
      </c>
      <c r="G217" s="20">
        <f t="shared" si="243"/>
        <v>47.777777777777771</v>
      </c>
      <c r="H217" s="20">
        <f t="shared" si="243"/>
        <v>5.3333333333333344E-2</v>
      </c>
      <c r="I217" s="20">
        <f t="shared" si="243"/>
        <v>0.16333333333333333</v>
      </c>
      <c r="J217" s="20">
        <f t="shared" si="243"/>
        <v>24.611111111111114</v>
      </c>
      <c r="K217" s="20">
        <f t="shared" si="243"/>
        <v>0.10333333333333335</v>
      </c>
      <c r="L217" s="20">
        <f t="shared" si="243"/>
        <v>0.3833333333333333</v>
      </c>
      <c r="M217" s="20">
        <f t="shared" ref="M217" si="244">AVERAGE(M214:M216)</f>
        <v>27.692921788574179</v>
      </c>
    </row>
    <row r="218" spans="1:13" ht="11.25" customHeight="1" x14ac:dyDescent="0.25">
      <c r="A218" s="10" t="s">
        <v>5</v>
      </c>
      <c r="B218" s="6">
        <f>STDEV(B214:B216)</f>
        <v>6.2449979983984015E-2</v>
      </c>
      <c r="C218" s="6">
        <f t="shared" ref="C218:L218" si="245">STDEV(C214:C216)</f>
        <v>3.0550504633038926E-2</v>
      </c>
      <c r="D218" s="6">
        <f t="shared" si="245"/>
        <v>7.2230135685481835</v>
      </c>
      <c r="E218" s="6">
        <f t="shared" si="245"/>
        <v>4.9328828623162485E-2</v>
      </c>
      <c r="F218" s="6">
        <f t="shared" si="245"/>
        <v>7.8102496759066581E-2</v>
      </c>
      <c r="G218" s="6">
        <f t="shared" si="245"/>
        <v>8.1138907423060793</v>
      </c>
      <c r="H218" s="6">
        <f t="shared" si="245"/>
        <v>1.527525231651942E-2</v>
      </c>
      <c r="I218" s="6">
        <f t="shared" si="245"/>
        <v>3.7859388972001848E-2</v>
      </c>
      <c r="J218" s="6">
        <f t="shared" si="245"/>
        <v>3.5991254081656692</v>
      </c>
      <c r="K218" s="6">
        <f t="shared" si="245"/>
        <v>4.932882862316243E-2</v>
      </c>
      <c r="L218" s="6">
        <f t="shared" si="245"/>
        <v>0.32654759734735972</v>
      </c>
      <c r="M218" s="6">
        <f t="shared" ref="M218" si="246">STDEV(M214:M216)</f>
        <v>19.312765420590736</v>
      </c>
    </row>
    <row r="219" spans="1:13" ht="11.25" customHeight="1" x14ac:dyDescent="0.25">
      <c r="A219" s="11" t="s">
        <v>6</v>
      </c>
      <c r="B219" s="13">
        <f>B218/SQRT(3)</f>
        <v>3.6055512754639911E-2</v>
      </c>
      <c r="C219" s="13">
        <f t="shared" ref="C219:L219" si="247">C218/SQRT(3)</f>
        <v>1.7638342073763934E-2</v>
      </c>
      <c r="D219" s="13">
        <f t="shared" si="247"/>
        <v>4.1702088281616136</v>
      </c>
      <c r="E219" s="13">
        <f t="shared" si="247"/>
        <v>2.8480012484391779E-2</v>
      </c>
      <c r="F219" s="13">
        <f t="shared" si="247"/>
        <v>4.509249752822897E-2</v>
      </c>
      <c r="G219" s="13">
        <f t="shared" si="247"/>
        <v>4.6845570042456277</v>
      </c>
      <c r="H219" s="13">
        <f t="shared" si="247"/>
        <v>8.8191710368819426E-3</v>
      </c>
      <c r="I219" s="13">
        <f t="shared" si="247"/>
        <v>2.1858128414340018E-2</v>
      </c>
      <c r="J219" s="13">
        <f t="shared" si="247"/>
        <v>2.0779560232516707</v>
      </c>
      <c r="K219" s="13">
        <f t="shared" si="247"/>
        <v>2.8480012484391748E-2</v>
      </c>
      <c r="L219" s="13">
        <f t="shared" si="247"/>
        <v>0.18853234323172366</v>
      </c>
      <c r="M219" s="13">
        <f t="shared" ref="M219" si="248">M218/SQRT(3)</f>
        <v>11.150230314374157</v>
      </c>
    </row>
    <row r="220" spans="1:13" ht="13.2" x14ac:dyDescent="0.25">
      <c r="D220" s="3"/>
    </row>
    <row r="221" spans="1:13" ht="14.1" customHeight="1" x14ac:dyDescent="0.25">
      <c r="A221" s="1" t="s">
        <v>8</v>
      </c>
      <c r="B221" s="28"/>
      <c r="C221" s="28"/>
      <c r="D221" s="28"/>
      <c r="E221" s="28"/>
      <c r="F221" s="29"/>
      <c r="G221" s="29"/>
      <c r="H221" s="29"/>
      <c r="I221" s="29"/>
      <c r="J221" s="29"/>
      <c r="K221" s="29"/>
      <c r="L221" s="29"/>
      <c r="M221" s="29"/>
    </row>
    <row r="222" spans="1:13" ht="13.2" x14ac:dyDescent="0.25">
      <c r="B222" s="27" t="s">
        <v>15</v>
      </c>
      <c r="C222" s="27"/>
      <c r="D222" s="27"/>
      <c r="E222" s="27" t="s">
        <v>28</v>
      </c>
      <c r="F222" s="27"/>
      <c r="G222" s="27"/>
      <c r="H222" s="27" t="s">
        <v>16</v>
      </c>
      <c r="I222" s="27"/>
      <c r="J222" s="27"/>
      <c r="K222" s="27" t="s">
        <v>17</v>
      </c>
      <c r="L222" s="27"/>
      <c r="M222" s="27"/>
    </row>
    <row r="223" spans="1:13" ht="11.25" customHeight="1" x14ac:dyDescent="0.25">
      <c r="A223" s="31" t="s">
        <v>0</v>
      </c>
      <c r="B223" s="24" t="s">
        <v>11</v>
      </c>
      <c r="C223" s="24" t="s">
        <v>12</v>
      </c>
      <c r="D223" s="25" t="s">
        <v>13</v>
      </c>
      <c r="E223" s="24" t="s">
        <v>11</v>
      </c>
      <c r="F223" s="24" t="s">
        <v>12</v>
      </c>
      <c r="G223" s="24" t="s">
        <v>13</v>
      </c>
      <c r="H223" s="24" t="s">
        <v>11</v>
      </c>
      <c r="I223" s="24" t="s">
        <v>12</v>
      </c>
      <c r="J223" s="24" t="s">
        <v>13</v>
      </c>
      <c r="K223" s="24" t="s">
        <v>11</v>
      </c>
      <c r="L223" s="24" t="s">
        <v>12</v>
      </c>
      <c r="M223" s="24" t="s">
        <v>13</v>
      </c>
    </row>
    <row r="224" spans="1:13" ht="13.2" x14ac:dyDescent="0.25">
      <c r="A224" s="31"/>
      <c r="B224" s="6">
        <v>82</v>
      </c>
      <c r="C224" s="6">
        <v>7.19</v>
      </c>
      <c r="D224" s="7">
        <f t="shared" ref="D224:D225" si="249">B224/(B224+C224)*100</f>
        <v>91.93855813431999</v>
      </c>
      <c r="E224" s="6">
        <v>74.900000000000006</v>
      </c>
      <c r="F224" s="6">
        <v>3.63</v>
      </c>
      <c r="G224" s="7">
        <f t="shared" ref="G224:G225" si="250">E224/(E224+F224)*100</f>
        <v>95.377562714886039</v>
      </c>
      <c r="H224" s="6">
        <v>62.7</v>
      </c>
      <c r="I224" s="6">
        <v>24.2</v>
      </c>
      <c r="J224" s="7">
        <f t="shared" ref="J224:J225" si="251">H224/(H224+I224)*100</f>
        <v>72.151898734177209</v>
      </c>
      <c r="K224" s="6">
        <v>82.4</v>
      </c>
      <c r="L224" s="6">
        <v>2.79</v>
      </c>
      <c r="M224" s="7">
        <f t="shared" ref="M224:M225" si="252">K224/(K224+L224)*100</f>
        <v>96.724967719215854</v>
      </c>
    </row>
    <row r="225" spans="1:13" ht="13.2" x14ac:dyDescent="0.25">
      <c r="A225" s="31"/>
      <c r="B225" s="6">
        <v>82.8</v>
      </c>
      <c r="C225" s="6">
        <v>8.14</v>
      </c>
      <c r="D225" s="7">
        <f t="shared" si="249"/>
        <v>91.049043325269409</v>
      </c>
      <c r="E225" s="6">
        <v>73.2</v>
      </c>
      <c r="F225" s="6">
        <v>6.83</v>
      </c>
      <c r="G225" s="7">
        <f t="shared" si="250"/>
        <v>91.465700362364117</v>
      </c>
      <c r="H225" s="6">
        <v>71.400000000000006</v>
      </c>
      <c r="I225" s="6">
        <v>12.8</v>
      </c>
      <c r="J225" s="7">
        <f t="shared" si="251"/>
        <v>84.798099762470315</v>
      </c>
      <c r="K225" s="6">
        <v>79.900000000000006</v>
      </c>
      <c r="L225" s="6">
        <v>2.86</v>
      </c>
      <c r="M225" s="7">
        <f t="shared" si="252"/>
        <v>96.544224262928964</v>
      </c>
    </row>
    <row r="226" spans="1:13" ht="13.2" x14ac:dyDescent="0.25">
      <c r="A226" s="26" t="s">
        <v>4</v>
      </c>
      <c r="B226" s="20">
        <f>AVERAGE(B223:B225)</f>
        <v>82.4</v>
      </c>
      <c r="C226" s="20">
        <f t="shared" ref="C226:M226" si="253">AVERAGE(C223:C225)</f>
        <v>7.6650000000000009</v>
      </c>
      <c r="D226" s="20">
        <f t="shared" si="253"/>
        <v>91.4938007297947</v>
      </c>
      <c r="E226" s="20">
        <f t="shared" si="253"/>
        <v>74.050000000000011</v>
      </c>
      <c r="F226" s="20">
        <f t="shared" si="253"/>
        <v>5.23</v>
      </c>
      <c r="G226" s="20">
        <f t="shared" si="253"/>
        <v>93.421631538625078</v>
      </c>
      <c r="H226" s="20">
        <f t="shared" si="253"/>
        <v>67.050000000000011</v>
      </c>
      <c r="I226" s="20">
        <f t="shared" si="253"/>
        <v>18.5</v>
      </c>
      <c r="J226" s="20">
        <f t="shared" si="253"/>
        <v>78.474999248323769</v>
      </c>
      <c r="K226" s="20">
        <f t="shared" si="253"/>
        <v>81.150000000000006</v>
      </c>
      <c r="L226" s="20">
        <f t="shared" si="253"/>
        <v>2.8250000000000002</v>
      </c>
      <c r="M226" s="20">
        <f t="shared" si="253"/>
        <v>96.634595991072416</v>
      </c>
    </row>
    <row r="227" spans="1:13" ht="13.2" x14ac:dyDescent="0.25">
      <c r="A227" s="10" t="s">
        <v>5</v>
      </c>
      <c r="B227" s="6">
        <f>STDEV(B223:B225)</f>
        <v>0.56568542494923602</v>
      </c>
      <c r="C227" s="6">
        <f t="shared" ref="C227:M227" si="254">STDEV(C223:C225)</f>
        <v>0.67175144212722027</v>
      </c>
      <c r="D227" s="6">
        <f t="shared" si="254"/>
        <v>0.62898195344552299</v>
      </c>
      <c r="E227" s="6">
        <f t="shared" si="254"/>
        <v>1.2020815280171329</v>
      </c>
      <c r="F227" s="6">
        <f t="shared" si="254"/>
        <v>2.2627416997969498</v>
      </c>
      <c r="G227" s="6">
        <f t="shared" si="254"/>
        <v>2.7661043965366119</v>
      </c>
      <c r="H227" s="6">
        <f t="shared" si="254"/>
        <v>6.1518289963229655</v>
      </c>
      <c r="I227" s="6">
        <f t="shared" si="254"/>
        <v>8.0610173055266436</v>
      </c>
      <c r="J227" s="6">
        <f t="shared" si="254"/>
        <v>8.9422145033543465</v>
      </c>
      <c r="K227" s="6">
        <f t="shared" si="254"/>
        <v>1.7677669529663689</v>
      </c>
      <c r="L227" s="6">
        <f t="shared" si="254"/>
        <v>4.9497474683058214E-2</v>
      </c>
      <c r="M227" s="6">
        <f t="shared" si="254"/>
        <v>0.12780492359555465</v>
      </c>
    </row>
    <row r="228" spans="1:13" ht="13.2" x14ac:dyDescent="0.25">
      <c r="A228" s="11" t="s">
        <v>6</v>
      </c>
      <c r="B228" s="13">
        <f>B227/SQRT(3)</f>
        <v>0.32659863237108927</v>
      </c>
      <c r="C228" s="13">
        <f t="shared" ref="C228:M228" si="255">C227/SQRT(3)</f>
        <v>0.38783587594066998</v>
      </c>
      <c r="D228" s="13">
        <f t="shared" si="255"/>
        <v>0.36314290013718936</v>
      </c>
      <c r="E228" s="13">
        <f t="shared" si="255"/>
        <v>0.69402209378856838</v>
      </c>
      <c r="F228" s="13">
        <f t="shared" si="255"/>
        <v>1.3063945294843604</v>
      </c>
      <c r="G228" s="13">
        <f t="shared" si="255"/>
        <v>1.5970111179470203</v>
      </c>
      <c r="H228" s="13">
        <f t="shared" si="255"/>
        <v>3.5517601270356098</v>
      </c>
      <c r="I228" s="13">
        <f t="shared" si="255"/>
        <v>4.65403051128804</v>
      </c>
      <c r="J228" s="13">
        <f t="shared" si="255"/>
        <v>5.1627899506630079</v>
      </c>
      <c r="K228" s="13">
        <f t="shared" si="255"/>
        <v>1.0206207261596576</v>
      </c>
      <c r="L228" s="13">
        <f t="shared" si="255"/>
        <v>2.8577380332470349E-2</v>
      </c>
      <c r="M228" s="13">
        <f t="shared" si="255"/>
        <v>7.3788207041653037E-2</v>
      </c>
    </row>
    <row r="229" spans="1:13" ht="13.2" x14ac:dyDescent="0.25">
      <c r="A229" s="31" t="s">
        <v>1</v>
      </c>
      <c r="B229" s="6">
        <v>6.36</v>
      </c>
      <c r="C229" s="6">
        <v>1.2</v>
      </c>
      <c r="D229" s="7">
        <f>B229/(B229+C229)*100</f>
        <v>84.126984126984127</v>
      </c>
      <c r="E229" s="6">
        <v>20.8</v>
      </c>
      <c r="F229" s="6">
        <v>1.38</v>
      </c>
      <c r="G229" s="7">
        <f>E229/(E229+F229)*100</f>
        <v>93.778178539224527</v>
      </c>
      <c r="H229" s="6">
        <v>3.79</v>
      </c>
      <c r="I229" s="6">
        <v>3.82</v>
      </c>
      <c r="J229" s="7">
        <f>H229/(H229+I229)*100</f>
        <v>49.802890932982926</v>
      </c>
      <c r="K229" s="6">
        <v>22.2</v>
      </c>
      <c r="L229" s="6">
        <v>7.44</v>
      </c>
      <c r="M229" s="7">
        <f>K229/(K229+L229)*100</f>
        <v>74.89878542510121</v>
      </c>
    </row>
    <row r="230" spans="1:13" ht="13.2" x14ac:dyDescent="0.25">
      <c r="A230" s="31"/>
      <c r="B230" s="6">
        <v>4.2699999999999996</v>
      </c>
      <c r="C230" s="6">
        <v>2.4500000000000002</v>
      </c>
      <c r="D230" s="7">
        <f t="shared" ref="D230:D231" si="256">B230/(B230+C230)*100</f>
        <v>63.541666666666664</v>
      </c>
      <c r="E230" s="6">
        <v>2.67</v>
      </c>
      <c r="F230" s="6">
        <v>0.31</v>
      </c>
      <c r="G230" s="7">
        <f t="shared" ref="G230:G231" si="257">E230/(E230+F230)*100</f>
        <v>89.597315436241615</v>
      </c>
      <c r="H230" s="6">
        <v>4.3099999999999996</v>
      </c>
      <c r="I230" s="6">
        <v>7.52</v>
      </c>
      <c r="J230" s="7">
        <f t="shared" ref="J230:J231" si="258">H230/(H230+I230)*100</f>
        <v>36.432797971259511</v>
      </c>
      <c r="K230" s="6">
        <v>20.100000000000001</v>
      </c>
      <c r="L230" s="6">
        <v>6.44</v>
      </c>
      <c r="M230" s="7">
        <f t="shared" ref="M230:M231" si="259">K230/(K230+L230)*100</f>
        <v>75.734740015071594</v>
      </c>
    </row>
    <row r="231" spans="1:13" ht="13.2" x14ac:dyDescent="0.25">
      <c r="A231" s="31"/>
      <c r="B231" s="6">
        <v>0.53700000000000003</v>
      </c>
      <c r="C231" s="6">
        <v>0.42</v>
      </c>
      <c r="D231" s="7">
        <f t="shared" si="256"/>
        <v>56.112852664576806</v>
      </c>
      <c r="E231" s="6">
        <v>4.6100000000000003</v>
      </c>
      <c r="F231" s="6">
        <v>1.0900000000000001</v>
      </c>
      <c r="G231" s="7">
        <f t="shared" si="257"/>
        <v>80.877192982456151</v>
      </c>
      <c r="H231" s="6">
        <v>5.39</v>
      </c>
      <c r="I231" s="6">
        <v>8.41</v>
      </c>
      <c r="J231" s="7">
        <f t="shared" si="258"/>
        <v>39.05797101449275</v>
      </c>
      <c r="K231" s="6">
        <v>14.2</v>
      </c>
      <c r="L231" s="6">
        <v>4.8</v>
      </c>
      <c r="M231" s="7">
        <f t="shared" si="259"/>
        <v>74.73684210526315</v>
      </c>
    </row>
    <row r="232" spans="1:13" ht="13.2" x14ac:dyDescent="0.25">
      <c r="A232" s="26" t="s">
        <v>4</v>
      </c>
      <c r="B232" s="20">
        <f>AVERAGE(B229:B231)</f>
        <v>3.7223333333333333</v>
      </c>
      <c r="C232" s="20">
        <f t="shared" ref="C232:M232" si="260">AVERAGE(C229:C231)</f>
        <v>1.3566666666666667</v>
      </c>
      <c r="D232" s="20">
        <f t="shared" si="260"/>
        <v>67.927167819409192</v>
      </c>
      <c r="E232" s="20">
        <f t="shared" si="260"/>
        <v>9.36</v>
      </c>
      <c r="F232" s="20">
        <f t="shared" si="260"/>
        <v>0.92666666666666675</v>
      </c>
      <c r="G232" s="20">
        <f t="shared" si="260"/>
        <v>88.084228985974107</v>
      </c>
      <c r="H232" s="20">
        <f t="shared" si="260"/>
        <v>4.4966666666666661</v>
      </c>
      <c r="I232" s="20">
        <f t="shared" si="260"/>
        <v>6.583333333333333</v>
      </c>
      <c r="J232" s="20">
        <f t="shared" si="260"/>
        <v>41.764553306245062</v>
      </c>
      <c r="K232" s="20">
        <f t="shared" si="260"/>
        <v>18.833333333333332</v>
      </c>
      <c r="L232" s="20">
        <f t="shared" si="260"/>
        <v>6.2266666666666666</v>
      </c>
      <c r="M232" s="20">
        <f t="shared" si="260"/>
        <v>75.123455848478656</v>
      </c>
    </row>
    <row r="233" spans="1:13" ht="13.2" x14ac:dyDescent="0.25">
      <c r="A233" s="10" t="s">
        <v>5</v>
      </c>
      <c r="B233" s="6">
        <f>STDEV(B229:B231)</f>
        <v>2.9498790370680181</v>
      </c>
      <c r="C233" s="6">
        <f t="shared" ref="C233:M233" si="261">STDEV(C229:C231)</f>
        <v>1.0240279944090072</v>
      </c>
      <c r="D233" s="6">
        <f t="shared" si="261"/>
        <v>14.512834170787972</v>
      </c>
      <c r="E233" s="6">
        <f t="shared" si="261"/>
        <v>9.9547024064007079</v>
      </c>
      <c r="F233" s="6">
        <f t="shared" si="261"/>
        <v>0.55338353185953515</v>
      </c>
      <c r="G233" s="6">
        <f t="shared" si="261"/>
        <v>6.5822435414130593</v>
      </c>
      <c r="H233" s="6">
        <f t="shared" si="261"/>
        <v>0.81616991694948826</v>
      </c>
      <c r="I233" s="6">
        <f t="shared" si="261"/>
        <v>2.4341391359849034</v>
      </c>
      <c r="J233" s="6">
        <f t="shared" si="261"/>
        <v>7.0840692562821577</v>
      </c>
      <c r="K233" s="6">
        <f t="shared" si="261"/>
        <v>4.147690120215513</v>
      </c>
      <c r="L233" s="6">
        <f t="shared" si="261"/>
        <v>1.3328665849714068</v>
      </c>
      <c r="M233" s="6">
        <f t="shared" si="261"/>
        <v>0.53554426423542667</v>
      </c>
    </row>
    <row r="234" spans="1:13" ht="13.2" x14ac:dyDescent="0.25">
      <c r="A234" s="11" t="s">
        <v>6</v>
      </c>
      <c r="B234" s="13">
        <f>B233/SQRT(3)</f>
        <v>1.7031134561280543</v>
      </c>
      <c r="C234" s="13">
        <f t="shared" ref="C234:M234" si="262">C233/SQRT(3)</f>
        <v>0.59122283822975286</v>
      </c>
      <c r="D234" s="13">
        <f t="shared" si="262"/>
        <v>8.3789887152088358</v>
      </c>
      <c r="E234" s="13">
        <f t="shared" si="262"/>
        <v>5.7473501140380643</v>
      </c>
      <c r="F234" s="13">
        <f t="shared" si="262"/>
        <v>0.31949613108420849</v>
      </c>
      <c r="G234" s="13">
        <f t="shared" si="262"/>
        <v>3.8002600805065057</v>
      </c>
      <c r="H234" s="13">
        <f t="shared" si="262"/>
        <v>0.47121592125526157</v>
      </c>
      <c r="I234" s="13">
        <f t="shared" si="262"/>
        <v>1.4053508854058872</v>
      </c>
      <c r="J234" s="13">
        <f t="shared" si="262"/>
        <v>4.0899892920724561</v>
      </c>
      <c r="K234" s="13">
        <f t="shared" si="262"/>
        <v>2.3946700074215777</v>
      </c>
      <c r="L234" s="13">
        <f t="shared" si="262"/>
        <v>0.76953088162709893</v>
      </c>
      <c r="M234" s="13">
        <f t="shared" si="262"/>
        <v>0.3091966251192837</v>
      </c>
    </row>
    <row r="235" spans="1:13" ht="13.2" x14ac:dyDescent="0.25">
      <c r="A235" s="31" t="s">
        <v>2</v>
      </c>
      <c r="B235" s="6">
        <v>0.44</v>
      </c>
      <c r="C235" s="6">
        <v>0.27</v>
      </c>
      <c r="D235" s="7">
        <f>B235/(B235+C235)*100</f>
        <v>61.971830985915503</v>
      </c>
      <c r="E235" s="6">
        <v>1.88</v>
      </c>
      <c r="F235" s="6">
        <v>0.56999999999999995</v>
      </c>
      <c r="G235" s="7">
        <f>E235/(E235+F235)*100</f>
        <v>76.734693877551024</v>
      </c>
      <c r="H235" s="6">
        <v>0.1</v>
      </c>
      <c r="I235" s="6">
        <v>0.4</v>
      </c>
      <c r="J235" s="7">
        <f>H235/(H235+I235)*100</f>
        <v>20</v>
      </c>
      <c r="K235" s="6">
        <v>3.85</v>
      </c>
      <c r="L235" s="6">
        <v>3.27</v>
      </c>
      <c r="M235" s="7">
        <f>K235/(K235+L235)*100</f>
        <v>54.073033707865171</v>
      </c>
    </row>
    <row r="236" spans="1:13" ht="11.25" customHeight="1" x14ac:dyDescent="0.25">
      <c r="A236" s="31"/>
      <c r="B236" s="6">
        <v>0.46</v>
      </c>
      <c r="C236" s="6">
        <v>0.08</v>
      </c>
      <c r="D236" s="7">
        <f t="shared" ref="D236:D237" si="263">B236/(B236+C236)*100</f>
        <v>85.18518518518519</v>
      </c>
      <c r="E236" s="6">
        <v>0.3</v>
      </c>
      <c r="F236" s="6">
        <v>0.26</v>
      </c>
      <c r="G236" s="7">
        <f t="shared" ref="G236:G237" si="264">E236/(E236+F236)*100</f>
        <v>53.571428571428569</v>
      </c>
      <c r="H236" s="6">
        <v>0.11</v>
      </c>
      <c r="I236" s="6">
        <v>0.11</v>
      </c>
      <c r="J236" s="7">
        <f t="shared" ref="J236:J237" si="265">H236/(H236+I236)*100</f>
        <v>50</v>
      </c>
      <c r="K236" s="6">
        <v>1.76</v>
      </c>
      <c r="L236" s="6">
        <v>1.95</v>
      </c>
      <c r="M236" s="7">
        <f t="shared" ref="M236:M237" si="266">K236/(K236+L236)*100</f>
        <v>47.439353099730461</v>
      </c>
    </row>
    <row r="237" spans="1:13" ht="11.25" customHeight="1" x14ac:dyDescent="0.25">
      <c r="A237" s="31"/>
      <c r="B237" s="6">
        <v>0.2</v>
      </c>
      <c r="C237" s="6">
        <v>0.11</v>
      </c>
      <c r="D237" s="7">
        <f t="shared" si="263"/>
        <v>64.516129032258078</v>
      </c>
      <c r="E237" s="6">
        <v>0.17</v>
      </c>
      <c r="F237" s="6">
        <v>0.16</v>
      </c>
      <c r="G237" s="7">
        <f t="shared" si="264"/>
        <v>51.515151515151516</v>
      </c>
      <c r="H237" s="6">
        <v>0.09</v>
      </c>
      <c r="I237" s="6">
        <v>0.21</v>
      </c>
      <c r="J237" s="7">
        <f t="shared" si="265"/>
        <v>30</v>
      </c>
      <c r="K237" s="6">
        <v>2.67</v>
      </c>
      <c r="L237" s="6">
        <v>1.83</v>
      </c>
      <c r="M237" s="7">
        <f t="shared" si="266"/>
        <v>59.333333333333329</v>
      </c>
    </row>
    <row r="238" spans="1:13" ht="11.25" customHeight="1" x14ac:dyDescent="0.25">
      <c r="A238" s="26" t="s">
        <v>4</v>
      </c>
      <c r="B238" s="20">
        <f>AVERAGE(B235:B237)</f>
        <v>0.3666666666666667</v>
      </c>
      <c r="C238" s="20">
        <f t="shared" ref="C238:M238" si="267">AVERAGE(C235:C237)</f>
        <v>0.15333333333333335</v>
      </c>
      <c r="D238" s="20">
        <f t="shared" si="267"/>
        <v>70.557715067786248</v>
      </c>
      <c r="E238" s="20">
        <f t="shared" si="267"/>
        <v>0.78333333333333321</v>
      </c>
      <c r="F238" s="20">
        <f t="shared" si="267"/>
        <v>0.33</v>
      </c>
      <c r="G238" s="20">
        <f t="shared" si="267"/>
        <v>60.607091321377027</v>
      </c>
      <c r="H238" s="20">
        <f t="shared" si="267"/>
        <v>0.10000000000000002</v>
      </c>
      <c r="I238" s="20">
        <f t="shared" si="267"/>
        <v>0.24</v>
      </c>
      <c r="J238" s="20">
        <f t="shared" si="267"/>
        <v>33.333333333333336</v>
      </c>
      <c r="K238" s="20">
        <f t="shared" si="267"/>
        <v>2.7600000000000002</v>
      </c>
      <c r="L238" s="20">
        <f t="shared" si="267"/>
        <v>2.35</v>
      </c>
      <c r="M238" s="20">
        <f t="shared" si="267"/>
        <v>53.615240046976318</v>
      </c>
    </row>
    <row r="239" spans="1:13" ht="11.25" customHeight="1" x14ac:dyDescent="0.25">
      <c r="A239" s="10" t="s">
        <v>5</v>
      </c>
      <c r="B239" s="6">
        <f>STDEV(B235:B237)</f>
        <v>0.1446835627614047</v>
      </c>
      <c r="C239" s="6">
        <f t="shared" ref="C239:M239" si="268">STDEV(C235:C237)</f>
        <v>0.10214368964029709</v>
      </c>
      <c r="D239" s="6">
        <f t="shared" si="268"/>
        <v>12.731477709351172</v>
      </c>
      <c r="E239" s="6">
        <f t="shared" si="268"/>
        <v>0.95196288443055044</v>
      </c>
      <c r="F239" s="6">
        <f t="shared" si="268"/>
        <v>0.21377558326431947</v>
      </c>
      <c r="G239" s="6">
        <f t="shared" si="268"/>
        <v>14.004704280722144</v>
      </c>
      <c r="H239" s="6">
        <f t="shared" si="268"/>
        <v>1.0000000000000002E-2</v>
      </c>
      <c r="I239" s="6">
        <f t="shared" si="268"/>
        <v>0.14730919862656244</v>
      </c>
      <c r="J239" s="6">
        <f t="shared" si="268"/>
        <v>15.275252316519465</v>
      </c>
      <c r="K239" s="6">
        <f t="shared" si="268"/>
        <v>1.0479026672358445</v>
      </c>
      <c r="L239" s="6">
        <f t="shared" si="268"/>
        <v>0.79899937421752765</v>
      </c>
      <c r="M239" s="6">
        <f t="shared" si="268"/>
        <v>5.9601906619080944</v>
      </c>
    </row>
    <row r="240" spans="1:13" ht="11.25" customHeight="1" x14ac:dyDescent="0.25">
      <c r="A240" s="11" t="s">
        <v>6</v>
      </c>
      <c r="B240" s="13">
        <f>B239/SQRT(3)</f>
        <v>8.3533093907611128E-2</v>
      </c>
      <c r="C240" s="13">
        <f t="shared" ref="C240:M240" si="269">C239/SQRT(3)</f>
        <v>5.8972686709847115E-2</v>
      </c>
      <c r="D240" s="13">
        <f t="shared" si="269"/>
        <v>7.350522082675619</v>
      </c>
      <c r="E240" s="13">
        <f t="shared" si="269"/>
        <v>0.54961602758451089</v>
      </c>
      <c r="F240" s="13">
        <f t="shared" si="269"/>
        <v>0.12342339054382412</v>
      </c>
      <c r="G240" s="13">
        <f t="shared" si="269"/>
        <v>8.085619786396034</v>
      </c>
      <c r="H240" s="13">
        <f t="shared" si="269"/>
        <v>5.7735026918962588E-3</v>
      </c>
      <c r="I240" s="13">
        <f t="shared" si="269"/>
        <v>8.5049005481153878E-2</v>
      </c>
      <c r="J240" s="13">
        <f t="shared" si="269"/>
        <v>8.8191710368819685</v>
      </c>
      <c r="K240" s="13">
        <f t="shared" si="269"/>
        <v>0.60500688701314165</v>
      </c>
      <c r="L240" s="13">
        <f t="shared" si="269"/>
        <v>0.46130250378683213</v>
      </c>
      <c r="M240" s="13">
        <f t="shared" si="269"/>
        <v>3.4411176830741321</v>
      </c>
    </row>
    <row r="241" spans="1:13" ht="11.25" customHeight="1" x14ac:dyDescent="0.25">
      <c r="A241" s="31" t="s">
        <v>3</v>
      </c>
      <c r="B241" s="6">
        <v>0.11</v>
      </c>
      <c r="C241" s="6">
        <v>0.09</v>
      </c>
      <c r="D241" s="7">
        <f>B241/(B241+C241)*100</f>
        <v>54.999999999999993</v>
      </c>
      <c r="E241" s="6">
        <v>0.17</v>
      </c>
      <c r="F241" s="6">
        <v>0.14000000000000001</v>
      </c>
      <c r="G241" s="7">
        <f>E241/(E241+F241)*100</f>
        <v>54.838709677419352</v>
      </c>
      <c r="H241" s="6">
        <v>7.0000000000000007E-2</v>
      </c>
      <c r="I241" s="6">
        <v>0.19</v>
      </c>
      <c r="J241" s="7">
        <f>H241/(H241+I241)*100</f>
        <v>26.923076923076927</v>
      </c>
      <c r="K241" s="6">
        <v>0.13</v>
      </c>
      <c r="L241" s="6">
        <v>0.62</v>
      </c>
      <c r="M241" s="7">
        <f>K241/(K241+L241)*100</f>
        <v>17.333333333333336</v>
      </c>
    </row>
    <row r="242" spans="1:13" ht="11.25" customHeight="1" x14ac:dyDescent="0.25">
      <c r="A242" s="31"/>
      <c r="B242" s="6">
        <v>0.28999999999999998</v>
      </c>
      <c r="C242" s="6">
        <v>0.13</v>
      </c>
      <c r="D242" s="7">
        <f t="shared" ref="D242:D243" si="270">B242/(B242+C242)*100</f>
        <v>69.047619047619051</v>
      </c>
      <c r="E242" s="6">
        <v>0.05</v>
      </c>
      <c r="F242" s="6">
        <v>7.0000000000000007E-2</v>
      </c>
      <c r="G242" s="7">
        <f t="shared" ref="G242:G243" si="271">E242/(E242+F242)*100</f>
        <v>41.666666666666664</v>
      </c>
      <c r="H242" s="6">
        <v>0.03</v>
      </c>
      <c r="I242" s="6">
        <v>0.14000000000000001</v>
      </c>
      <c r="J242" s="7">
        <f t="shared" ref="J242:J243" si="272">H242/(H242+I242)*100</f>
        <v>17.647058823529409</v>
      </c>
      <c r="K242" s="6">
        <v>0.33</v>
      </c>
      <c r="L242" s="6">
        <v>0.44</v>
      </c>
      <c r="M242" s="7">
        <f t="shared" ref="M242:M243" si="273">K242/(K242+L242)*100</f>
        <v>42.857142857142861</v>
      </c>
    </row>
    <row r="243" spans="1:13" ht="11.25" customHeight="1" x14ac:dyDescent="0.25">
      <c r="A243" s="31"/>
      <c r="B243" s="6">
        <v>0.17</v>
      </c>
      <c r="C243" s="6">
        <v>0.03</v>
      </c>
      <c r="D243" s="7">
        <f t="shared" si="270"/>
        <v>85</v>
      </c>
      <c r="E243" s="6">
        <v>0.04</v>
      </c>
      <c r="F243" s="6">
        <v>0.19</v>
      </c>
      <c r="G243" s="7">
        <f t="shared" si="271"/>
        <v>17.391304347826086</v>
      </c>
      <c r="H243" s="6">
        <v>0.09</v>
      </c>
      <c r="I243" s="6">
        <v>0.27</v>
      </c>
      <c r="J243" s="7">
        <f t="shared" si="272"/>
        <v>25</v>
      </c>
      <c r="K243" s="6">
        <v>0.1</v>
      </c>
      <c r="L243" s="6">
        <v>0.15</v>
      </c>
      <c r="M243" s="7">
        <f t="shared" si="273"/>
        <v>40</v>
      </c>
    </row>
    <row r="244" spans="1:13" ht="11.25" customHeight="1" x14ac:dyDescent="0.25">
      <c r="A244" s="26" t="s">
        <v>4</v>
      </c>
      <c r="B244" s="20">
        <f>AVERAGE(B241:B243)</f>
        <v>0.18999999999999997</v>
      </c>
      <c r="C244" s="20">
        <f t="shared" ref="C244:M244" si="274">AVERAGE(C241:C243)</f>
        <v>8.3333333333333329E-2</v>
      </c>
      <c r="D244" s="20">
        <f t="shared" si="274"/>
        <v>69.682539682539684</v>
      </c>
      <c r="E244" s="20">
        <f t="shared" si="274"/>
        <v>8.666666666666667E-2</v>
      </c>
      <c r="F244" s="20">
        <f t="shared" si="274"/>
        <v>0.13333333333333333</v>
      </c>
      <c r="G244" s="20">
        <f t="shared" si="274"/>
        <v>37.965560230637372</v>
      </c>
      <c r="H244" s="20">
        <f t="shared" si="274"/>
        <v>6.3333333333333339E-2</v>
      </c>
      <c r="I244" s="20">
        <f t="shared" si="274"/>
        <v>0.20000000000000004</v>
      </c>
      <c r="J244" s="20">
        <f t="shared" si="274"/>
        <v>23.190045248868781</v>
      </c>
      <c r="K244" s="20">
        <f t="shared" si="274"/>
        <v>0.18666666666666668</v>
      </c>
      <c r="L244" s="20">
        <f t="shared" si="274"/>
        <v>0.40333333333333332</v>
      </c>
      <c r="M244" s="20">
        <f t="shared" si="274"/>
        <v>33.396825396825399</v>
      </c>
    </row>
    <row r="245" spans="1:13" ht="11.25" customHeight="1" x14ac:dyDescent="0.25">
      <c r="A245" s="10" t="s">
        <v>5</v>
      </c>
      <c r="B245" s="6">
        <f>STDEV(B241:B243)</f>
        <v>9.1651513899116785E-2</v>
      </c>
      <c r="C245" s="6">
        <f t="shared" ref="C245:M245" si="275">STDEV(C241:C243)</f>
        <v>5.0332229568471686E-2</v>
      </c>
      <c r="D245" s="6">
        <f t="shared" si="275"/>
        <v>15.010074721982118</v>
      </c>
      <c r="E245" s="6">
        <f t="shared" si="275"/>
        <v>7.2341781380702352E-2</v>
      </c>
      <c r="F245" s="6">
        <f t="shared" si="275"/>
        <v>6.0277137733417044E-2</v>
      </c>
      <c r="G245" s="6">
        <f t="shared" si="275"/>
        <v>18.996070201960855</v>
      </c>
      <c r="H245" s="6">
        <f t="shared" si="275"/>
        <v>3.0550504633038926E-2</v>
      </c>
      <c r="I245" s="6">
        <f t="shared" si="275"/>
        <v>6.5574385243019839E-2</v>
      </c>
      <c r="J245" s="6">
        <f t="shared" si="275"/>
        <v>4.8957205901317469</v>
      </c>
      <c r="K245" s="6">
        <f t="shared" si="275"/>
        <v>0.12503332889007371</v>
      </c>
      <c r="L245" s="6">
        <f t="shared" si="275"/>
        <v>0.23713568549109887</v>
      </c>
      <c r="M245" s="6">
        <f t="shared" si="275"/>
        <v>13.984550378254383</v>
      </c>
    </row>
    <row r="246" spans="1:13" ht="11.25" customHeight="1" x14ac:dyDescent="0.25">
      <c r="A246" s="11" t="s">
        <v>6</v>
      </c>
      <c r="B246" s="13">
        <f>B245/SQRT(3)</f>
        <v>5.2915026221291808E-2</v>
      </c>
      <c r="C246" s="13">
        <f t="shared" ref="C246:M246" si="276">C245/SQRT(3)</f>
        <v>2.9059326290271172E-2</v>
      </c>
      <c r="D246" s="13">
        <f t="shared" si="276"/>
        <v>8.6660706812927728</v>
      </c>
      <c r="E246" s="13">
        <f t="shared" si="276"/>
        <v>4.1766546953805564E-2</v>
      </c>
      <c r="F246" s="13">
        <f t="shared" si="276"/>
        <v>3.4801021696368478E-2</v>
      </c>
      <c r="G246" s="13">
        <f t="shared" si="276"/>
        <v>10.967386244647129</v>
      </c>
      <c r="H246" s="13">
        <f t="shared" si="276"/>
        <v>1.7638342073763934E-2</v>
      </c>
      <c r="I246" s="13">
        <f t="shared" si="276"/>
        <v>3.785938897200173E-2</v>
      </c>
      <c r="J246" s="13">
        <f t="shared" si="276"/>
        <v>2.8265456005897578</v>
      </c>
      <c r="K246" s="13">
        <f t="shared" si="276"/>
        <v>7.2188026092359067E-2</v>
      </c>
      <c r="L246" s="13">
        <f t="shared" si="276"/>
        <v>0.13691035185275238</v>
      </c>
      <c r="M246" s="13">
        <f t="shared" si="276"/>
        <v>8.0739839253810519</v>
      </c>
    </row>
    <row r="247" spans="1:13" ht="11.25" customHeight="1" x14ac:dyDescent="0.25">
      <c r="D247" s="3"/>
    </row>
    <row r="248" spans="1:13" ht="14.1" customHeight="1" x14ac:dyDescent="0.25">
      <c r="A248" s="1" t="s">
        <v>7</v>
      </c>
      <c r="B248" s="28"/>
      <c r="C248" s="28"/>
      <c r="D248" s="28"/>
      <c r="E248" s="28"/>
      <c r="F248" s="29"/>
      <c r="G248" s="29"/>
      <c r="H248" s="29"/>
      <c r="I248" s="29"/>
      <c r="J248" s="29"/>
      <c r="K248" s="29"/>
      <c r="L248" s="29"/>
      <c r="M248" s="29"/>
    </row>
    <row r="249" spans="1:13" ht="11.25" customHeight="1" x14ac:dyDescent="0.3">
      <c r="B249" s="27" t="s">
        <v>15</v>
      </c>
      <c r="C249" s="27"/>
      <c r="D249" s="27"/>
      <c r="E249" s="27" t="s">
        <v>28</v>
      </c>
      <c r="F249" s="30"/>
      <c r="G249" s="30"/>
      <c r="H249" s="27" t="s">
        <v>16</v>
      </c>
      <c r="I249" s="27"/>
      <c r="J249" s="27"/>
      <c r="K249" s="27" t="s">
        <v>17</v>
      </c>
      <c r="L249" s="27"/>
      <c r="M249" s="27"/>
    </row>
    <row r="250" spans="1:13" ht="11.25" customHeight="1" x14ac:dyDescent="0.25">
      <c r="B250" s="24" t="s">
        <v>11</v>
      </c>
      <c r="C250" s="24" t="s">
        <v>12</v>
      </c>
      <c r="D250" s="25" t="s">
        <v>13</v>
      </c>
      <c r="E250" s="24" t="s">
        <v>11</v>
      </c>
      <c r="F250" s="24" t="s">
        <v>12</v>
      </c>
      <c r="G250" s="24" t="s">
        <v>13</v>
      </c>
      <c r="H250" s="24" t="s">
        <v>11</v>
      </c>
      <c r="I250" s="24" t="s">
        <v>12</v>
      </c>
      <c r="J250" s="24" t="s">
        <v>13</v>
      </c>
      <c r="K250" s="24" t="s">
        <v>11</v>
      </c>
      <c r="L250" s="24" t="s">
        <v>12</v>
      </c>
      <c r="M250" s="24" t="s">
        <v>13</v>
      </c>
    </row>
    <row r="251" spans="1:13" ht="11.25" customHeight="1" x14ac:dyDescent="0.25">
      <c r="A251" s="31" t="s">
        <v>0</v>
      </c>
      <c r="B251" s="6"/>
      <c r="C251" s="6"/>
      <c r="D251" s="6"/>
      <c r="E251" s="6"/>
      <c r="F251" s="6"/>
      <c r="G251" s="6"/>
      <c r="H251" s="6">
        <v>56.8</v>
      </c>
      <c r="I251" s="6">
        <v>28.8</v>
      </c>
      <c r="J251" s="7">
        <f>H251/(H251+I251)*100</f>
        <v>66.355140186915889</v>
      </c>
      <c r="K251" s="6">
        <v>85.9</v>
      </c>
      <c r="L251" s="6">
        <v>3.07</v>
      </c>
      <c r="M251" s="7">
        <f>K251/(K251+L251)*100</f>
        <v>96.549398673710257</v>
      </c>
    </row>
    <row r="252" spans="1:13" ht="11.25" customHeight="1" x14ac:dyDescent="0.25">
      <c r="A252" s="31"/>
      <c r="B252" s="6" t="s">
        <v>26</v>
      </c>
      <c r="C252" s="6" t="s">
        <v>26</v>
      </c>
      <c r="D252" s="6"/>
      <c r="E252" s="6" t="s">
        <v>26</v>
      </c>
      <c r="F252" s="6" t="s">
        <v>26</v>
      </c>
      <c r="G252" s="6"/>
      <c r="H252" s="6">
        <v>60.4</v>
      </c>
      <c r="I252" s="6">
        <v>25.3</v>
      </c>
      <c r="J252" s="7">
        <f t="shared" ref="J252:J253" si="277">H252/(H252+I252)*100</f>
        <v>70.478413068844802</v>
      </c>
      <c r="K252" s="6">
        <v>80.900000000000006</v>
      </c>
      <c r="L252" s="6">
        <v>6.11</v>
      </c>
      <c r="M252" s="7">
        <f t="shared" ref="M252:M253" si="278">K252/(K252+L252)*100</f>
        <v>92.977818641535464</v>
      </c>
    </row>
    <row r="253" spans="1:13" ht="11.25" customHeight="1" x14ac:dyDescent="0.25">
      <c r="A253" s="31"/>
      <c r="B253" s="6"/>
      <c r="C253" s="6"/>
      <c r="D253" s="6"/>
      <c r="E253" s="6"/>
      <c r="F253" s="6"/>
      <c r="G253" s="6"/>
      <c r="H253" s="6">
        <v>70.599999999999994</v>
      </c>
      <c r="I253" s="6">
        <v>13.4</v>
      </c>
      <c r="J253" s="7">
        <f t="shared" si="277"/>
        <v>84.047619047619037</v>
      </c>
      <c r="K253" s="6">
        <v>79.7</v>
      </c>
      <c r="L253" s="6">
        <v>2.92</v>
      </c>
      <c r="M253" s="7">
        <f t="shared" si="278"/>
        <v>96.465746792544167</v>
      </c>
    </row>
    <row r="254" spans="1:13" ht="11.25" customHeight="1" x14ac:dyDescent="0.25">
      <c r="A254" s="26" t="s">
        <v>4</v>
      </c>
      <c r="B254" s="6"/>
      <c r="D254" s="6"/>
      <c r="E254" s="6"/>
      <c r="G254" s="6"/>
      <c r="H254" s="20">
        <f t="shared" ref="H254:M254" si="279">AVERAGE(H251:H253)</f>
        <v>62.599999999999994</v>
      </c>
      <c r="I254" s="20">
        <f t="shared" si="279"/>
        <v>22.5</v>
      </c>
      <c r="J254" s="20">
        <f t="shared" si="279"/>
        <v>73.627057434459914</v>
      </c>
      <c r="K254" s="20">
        <f t="shared" si="279"/>
        <v>82.166666666666671</v>
      </c>
      <c r="L254" s="20">
        <f t="shared" si="279"/>
        <v>4.0333333333333332</v>
      </c>
      <c r="M254" s="20">
        <f t="shared" si="279"/>
        <v>95.330988035929963</v>
      </c>
    </row>
    <row r="255" spans="1:13" ht="11.25" customHeight="1" x14ac:dyDescent="0.25">
      <c r="A255" s="10" t="s">
        <v>5</v>
      </c>
      <c r="B255" s="6"/>
      <c r="C255" s="6"/>
      <c r="D255" s="6"/>
      <c r="E255" s="6"/>
      <c r="F255" s="6"/>
      <c r="G255" s="6"/>
      <c r="H255" s="6">
        <f t="shared" ref="H255:M255" si="280">STDEV(H251:H253)</f>
        <v>7.1582120672693099</v>
      </c>
      <c r="I255" s="6">
        <f t="shared" si="280"/>
        <v>8.0727938162695612</v>
      </c>
      <c r="J255" s="6">
        <f t="shared" si="280"/>
        <v>9.2569661911959802</v>
      </c>
      <c r="K255" s="6">
        <f t="shared" si="280"/>
        <v>3.2883633213702739</v>
      </c>
      <c r="L255" s="6">
        <f t="shared" si="280"/>
        <v>1.8000092592354442</v>
      </c>
      <c r="M255" s="6">
        <f t="shared" si="280"/>
        <v>2.0383336474536953</v>
      </c>
    </row>
    <row r="256" spans="1:13" ht="11.25" customHeight="1" x14ac:dyDescent="0.25">
      <c r="A256" s="11" t="s">
        <v>6</v>
      </c>
      <c r="B256" s="13"/>
      <c r="C256" s="13"/>
      <c r="D256" s="13"/>
      <c r="E256" s="13"/>
      <c r="F256" s="13"/>
      <c r="G256" s="13"/>
      <c r="H256" s="13">
        <f t="shared" ref="H256:M256" si="281">H255/SQRT(3)</f>
        <v>4.1327956639543642</v>
      </c>
      <c r="I256" s="13">
        <f t="shared" si="281"/>
        <v>4.660829682935578</v>
      </c>
      <c r="J256" s="13">
        <f t="shared" si="281"/>
        <v>5.344511922366264</v>
      </c>
      <c r="K256" s="13">
        <f t="shared" si="281"/>
        <v>1.8985374487864195</v>
      </c>
      <c r="L256" s="13">
        <f t="shared" si="281"/>
        <v>1.0392358303634026</v>
      </c>
      <c r="M256" s="13">
        <f t="shared" si="281"/>
        <v>1.1768324800556629</v>
      </c>
    </row>
    <row r="257" spans="1:13" ht="11.25" customHeight="1" x14ac:dyDescent="0.25">
      <c r="A257" s="31" t="s">
        <v>1</v>
      </c>
      <c r="B257" s="6"/>
      <c r="C257" s="6"/>
      <c r="D257" s="6"/>
      <c r="E257" s="6"/>
      <c r="F257" s="6"/>
      <c r="G257" s="6"/>
      <c r="H257" s="6">
        <v>3.85</v>
      </c>
      <c r="I257" s="6">
        <v>3.82</v>
      </c>
      <c r="J257" s="7">
        <f>H257/(H257+I257)*100</f>
        <v>50.195567144719689</v>
      </c>
      <c r="K257" s="6">
        <v>23.1</v>
      </c>
      <c r="L257" s="6">
        <v>6.73</v>
      </c>
      <c r="M257" s="7">
        <f>K257/(K257+L257)*100</f>
        <v>77.43881997988602</v>
      </c>
    </row>
    <row r="258" spans="1:13" ht="11.25" customHeight="1" x14ac:dyDescent="0.25">
      <c r="A258" s="31"/>
      <c r="B258" s="6" t="s">
        <v>26</v>
      </c>
      <c r="C258" s="6" t="s">
        <v>26</v>
      </c>
      <c r="D258" s="6"/>
      <c r="E258" s="6" t="s">
        <v>26</v>
      </c>
      <c r="F258" s="6" t="s">
        <v>26</v>
      </c>
      <c r="G258" s="6"/>
      <c r="H258" s="6">
        <v>5.65</v>
      </c>
      <c r="I258" s="6">
        <v>5.88</v>
      </c>
      <c r="J258" s="7">
        <f t="shared" ref="J258:J259" si="282">H258/(H258+I258)*100</f>
        <v>49.002601908065913</v>
      </c>
      <c r="K258" s="6">
        <v>23.2</v>
      </c>
      <c r="L258" s="6">
        <v>3.14</v>
      </c>
      <c r="M258" s="7">
        <f t="shared" ref="M258:M259" si="283">K258/(K258+L258)*100</f>
        <v>88.078967350037956</v>
      </c>
    </row>
    <row r="259" spans="1:13" ht="11.25" customHeight="1" x14ac:dyDescent="0.25">
      <c r="A259" s="31"/>
      <c r="B259" s="6"/>
      <c r="C259" s="6"/>
      <c r="D259" s="6"/>
      <c r="E259" s="6"/>
      <c r="F259" s="6"/>
      <c r="G259" s="6"/>
      <c r="H259" s="6">
        <v>5.9</v>
      </c>
      <c r="I259" s="6">
        <v>8.4700000000000006</v>
      </c>
      <c r="J259" s="7">
        <f t="shared" si="282"/>
        <v>41.05775922059847</v>
      </c>
      <c r="K259" s="6">
        <v>14.8</v>
      </c>
      <c r="L259" s="6">
        <v>3.21</v>
      </c>
      <c r="M259" s="7">
        <f t="shared" si="283"/>
        <v>82.17656857301499</v>
      </c>
    </row>
    <row r="260" spans="1:13" ht="11.25" customHeight="1" x14ac:dyDescent="0.25">
      <c r="A260" s="26" t="s">
        <v>4</v>
      </c>
      <c r="B260" s="6"/>
      <c r="C260" s="6"/>
      <c r="D260" s="6"/>
      <c r="E260" s="6"/>
      <c r="F260" s="6"/>
      <c r="G260" s="6"/>
      <c r="H260" s="20">
        <f t="shared" ref="H260:M260" si="284">AVERAGE(H257:H259)</f>
        <v>5.1333333333333337</v>
      </c>
      <c r="I260" s="20">
        <f t="shared" si="284"/>
        <v>6.0566666666666675</v>
      </c>
      <c r="J260" s="20">
        <f t="shared" si="284"/>
        <v>46.751976091128029</v>
      </c>
      <c r="K260" s="20">
        <f t="shared" si="284"/>
        <v>20.366666666666664</v>
      </c>
      <c r="L260" s="20">
        <f t="shared" si="284"/>
        <v>4.3600000000000003</v>
      </c>
      <c r="M260" s="20">
        <f t="shared" si="284"/>
        <v>82.564785300979665</v>
      </c>
    </row>
    <row r="261" spans="1:13" ht="11.25" customHeight="1" x14ac:dyDescent="0.25">
      <c r="A261" s="10" t="s">
        <v>5</v>
      </c>
      <c r="B261" s="6"/>
      <c r="C261" s="6"/>
      <c r="D261" s="6"/>
      <c r="E261" s="6"/>
      <c r="F261" s="6"/>
      <c r="G261" s="6"/>
      <c r="H261" s="6">
        <f t="shared" ref="H261:M261" si="285">STDEV(H257:H259)</f>
        <v>1.1184066046538408</v>
      </c>
      <c r="I261" s="6">
        <f t="shared" si="285"/>
        <v>2.3300286121276113</v>
      </c>
      <c r="J261" s="6">
        <f t="shared" si="285"/>
        <v>4.9672800243627941</v>
      </c>
      <c r="K261" s="6">
        <f t="shared" si="285"/>
        <v>4.8211340298039271</v>
      </c>
      <c r="L261" s="6">
        <f t="shared" si="285"/>
        <v>2.0527786047209267</v>
      </c>
      <c r="M261" s="6">
        <f t="shared" si="285"/>
        <v>5.3306864647568126</v>
      </c>
    </row>
    <row r="262" spans="1:13" ht="11.25" customHeight="1" x14ac:dyDescent="0.25">
      <c r="A262" s="11" t="s">
        <v>6</v>
      </c>
      <c r="B262" s="13"/>
      <c r="C262" s="13"/>
      <c r="D262" s="13"/>
      <c r="E262" s="13"/>
      <c r="F262" s="13"/>
      <c r="G262" s="13"/>
      <c r="H262" s="13">
        <f t="shared" ref="H262:M262" si="286">H261/SQRT(3)</f>
        <v>0.64571235426035034</v>
      </c>
      <c r="I262" s="13">
        <f t="shared" si="286"/>
        <v>1.3452426464314065</v>
      </c>
      <c r="J262" s="13">
        <f t="shared" si="286"/>
        <v>2.8678604592061103</v>
      </c>
      <c r="K262" s="13">
        <f t="shared" si="286"/>
        <v>2.7834830299065629</v>
      </c>
      <c r="L262" s="13">
        <f t="shared" si="286"/>
        <v>1.1851722800223314</v>
      </c>
      <c r="M262" s="13">
        <f t="shared" si="286"/>
        <v>3.0776732653928405</v>
      </c>
    </row>
    <row r="263" spans="1:13" ht="11.25" customHeight="1" x14ac:dyDescent="0.25">
      <c r="A263" s="31" t="s">
        <v>2</v>
      </c>
      <c r="B263" s="6"/>
      <c r="C263" s="6"/>
      <c r="D263" s="6"/>
      <c r="E263" s="6"/>
      <c r="F263" s="6"/>
      <c r="G263" s="6"/>
      <c r="H263" s="6">
        <v>0.04</v>
      </c>
      <c r="I263" s="6">
        <v>0.22</v>
      </c>
      <c r="J263" s="7">
        <f>H263/(H263+I263)*100</f>
        <v>15.384615384615385</v>
      </c>
      <c r="K263" s="6">
        <v>4.16</v>
      </c>
      <c r="L263" s="6">
        <v>2.4700000000000002</v>
      </c>
      <c r="M263" s="7">
        <f>K263/(K263+L263)*100</f>
        <v>62.745098039215684</v>
      </c>
    </row>
    <row r="264" spans="1:13" ht="11.25" customHeight="1" x14ac:dyDescent="0.25">
      <c r="A264" s="31"/>
      <c r="B264" s="6" t="s">
        <v>26</v>
      </c>
      <c r="C264" s="6" t="s">
        <v>26</v>
      </c>
      <c r="D264" s="6"/>
      <c r="E264" s="6" t="s">
        <v>26</v>
      </c>
      <c r="F264" s="6" t="s">
        <v>26</v>
      </c>
      <c r="G264" s="6"/>
      <c r="H264" s="6">
        <v>0.09</v>
      </c>
      <c r="I264" s="6">
        <v>0.18</v>
      </c>
      <c r="J264" s="7">
        <f t="shared" ref="J264:J265" si="287">H264/(H264+I264)*100</f>
        <v>33.333333333333329</v>
      </c>
      <c r="K264" s="6">
        <v>3.07</v>
      </c>
      <c r="L264" s="6">
        <v>1.85</v>
      </c>
      <c r="M264" s="7">
        <f t="shared" ref="M264:M265" si="288">K264/(K264+L264)*100</f>
        <v>62.39837398373983</v>
      </c>
    </row>
    <row r="265" spans="1:13" ht="11.25" customHeight="1" x14ac:dyDescent="0.25">
      <c r="A265" s="31"/>
      <c r="B265" s="6"/>
      <c r="C265" s="6"/>
      <c r="D265" s="6"/>
      <c r="E265" s="6"/>
      <c r="F265" s="6"/>
      <c r="G265" s="6"/>
      <c r="H265" s="6">
        <v>0.1</v>
      </c>
      <c r="I265" s="6">
        <v>0.36</v>
      </c>
      <c r="J265" s="7">
        <f t="shared" si="287"/>
        <v>21.739130434782609</v>
      </c>
      <c r="K265" s="6">
        <v>3.36</v>
      </c>
      <c r="L265" s="6">
        <v>2.0499999999999998</v>
      </c>
      <c r="M265" s="7">
        <f t="shared" si="288"/>
        <v>62.107208872458408</v>
      </c>
    </row>
    <row r="266" spans="1:13" ht="11.25" customHeight="1" x14ac:dyDescent="0.25">
      <c r="A266" s="26" t="s">
        <v>4</v>
      </c>
      <c r="B266" s="6"/>
      <c r="C266" s="6"/>
      <c r="D266" s="6"/>
      <c r="E266" s="6"/>
      <c r="F266" s="6"/>
      <c r="G266" s="6"/>
      <c r="H266" s="20">
        <f t="shared" ref="H266:M266" si="289">AVERAGE(H263:H265)</f>
        <v>7.6666666666666675E-2</v>
      </c>
      <c r="I266" s="20">
        <f t="shared" si="289"/>
        <v>0.25333333333333335</v>
      </c>
      <c r="J266" s="20">
        <f t="shared" si="289"/>
        <v>23.485693050910442</v>
      </c>
      <c r="K266" s="20">
        <f t="shared" si="289"/>
        <v>3.53</v>
      </c>
      <c r="L266" s="20">
        <f t="shared" si="289"/>
        <v>2.1233333333333335</v>
      </c>
      <c r="M266" s="20">
        <f t="shared" si="289"/>
        <v>62.416893631804641</v>
      </c>
    </row>
    <row r="267" spans="1:13" ht="11.25" customHeight="1" x14ac:dyDescent="0.25">
      <c r="A267" s="10" t="s">
        <v>5</v>
      </c>
      <c r="B267" s="6"/>
      <c r="C267" s="6"/>
      <c r="D267" s="6"/>
      <c r="E267" s="6"/>
      <c r="F267" s="6"/>
      <c r="G267" s="6"/>
      <c r="H267" s="6">
        <f t="shared" ref="H267:M267" si="290">STDEV(H263:H265)</f>
        <v>3.2145502536643195E-2</v>
      </c>
      <c r="I267" s="6">
        <f t="shared" si="290"/>
        <v>9.4516312525052104E-2</v>
      </c>
      <c r="J267" s="6">
        <f t="shared" si="290"/>
        <v>9.1009329043619971</v>
      </c>
      <c r="K267" s="6">
        <f t="shared" si="290"/>
        <v>0.56453520705089755</v>
      </c>
      <c r="L267" s="6">
        <f t="shared" si="290"/>
        <v>0.31643851430149073</v>
      </c>
      <c r="M267" s="6">
        <f t="shared" si="290"/>
        <v>0.31934758538292762</v>
      </c>
    </row>
    <row r="268" spans="1:13" ht="11.25" customHeight="1" x14ac:dyDescent="0.25">
      <c r="A268" s="11" t="s">
        <v>6</v>
      </c>
      <c r="B268" s="13"/>
      <c r="C268" s="13"/>
      <c r="D268" s="13"/>
      <c r="E268" s="13"/>
      <c r="F268" s="13"/>
      <c r="G268" s="13"/>
      <c r="H268" s="13">
        <f t="shared" ref="H268:M268" si="291">H267/SQRT(3)</f>
        <v>1.8559214542766746E-2</v>
      </c>
      <c r="I268" s="13">
        <f t="shared" si="291"/>
        <v>5.4569018479149634E-2</v>
      </c>
      <c r="J268" s="13">
        <f t="shared" si="291"/>
        <v>5.254426062210122</v>
      </c>
      <c r="K268" s="13">
        <f t="shared" si="291"/>
        <v>0.32593455375785685</v>
      </c>
      <c r="L268" s="13">
        <f t="shared" si="291"/>
        <v>0.18269586141393093</v>
      </c>
      <c r="M268" s="13">
        <f t="shared" si="291"/>
        <v>0.18437541438589028</v>
      </c>
    </row>
    <row r="269" spans="1:13" ht="11.25" customHeight="1" x14ac:dyDescent="0.25">
      <c r="A269" s="31" t="s">
        <v>3</v>
      </c>
      <c r="B269" s="6"/>
      <c r="C269" s="6"/>
      <c r="D269" s="6"/>
      <c r="E269" s="6"/>
      <c r="F269" s="6"/>
      <c r="G269" s="6"/>
      <c r="H269" s="6">
        <v>0.12</v>
      </c>
      <c r="I269" s="6">
        <v>0.28999999999999998</v>
      </c>
      <c r="J269" s="7">
        <f>H269/(H269+I269)*100</f>
        <v>29.268292682926827</v>
      </c>
      <c r="K269" s="6">
        <v>0.15</v>
      </c>
      <c r="L269" s="6">
        <v>0.73</v>
      </c>
      <c r="M269" s="7">
        <f>K269/(K269+L269)*100</f>
        <v>17.045454545454543</v>
      </c>
    </row>
    <row r="270" spans="1:13" ht="11.25" customHeight="1" x14ac:dyDescent="0.25">
      <c r="A270" s="31"/>
      <c r="B270" s="6" t="s">
        <v>26</v>
      </c>
      <c r="C270" s="6" t="s">
        <v>26</v>
      </c>
      <c r="D270" s="6"/>
      <c r="E270" s="6" t="s">
        <v>26</v>
      </c>
      <c r="F270" s="6" t="s">
        <v>26</v>
      </c>
      <c r="G270" s="6"/>
      <c r="H270" s="6">
        <v>0.06</v>
      </c>
      <c r="I270" s="6">
        <v>0.15</v>
      </c>
      <c r="J270" s="7">
        <f t="shared" ref="J270:J271" si="292">H270/(H270+I270)*100</f>
        <v>28.571428571428569</v>
      </c>
      <c r="K270" s="6">
        <v>0.23</v>
      </c>
      <c r="L270" s="6">
        <v>0.4</v>
      </c>
      <c r="M270" s="7">
        <f t="shared" ref="M270:M271" si="293">K270/(K270+L270)*100</f>
        <v>36.507936507936513</v>
      </c>
    </row>
    <row r="271" spans="1:13" ht="11.25" customHeight="1" x14ac:dyDescent="0.25">
      <c r="A271" s="31"/>
      <c r="B271" s="6"/>
      <c r="C271" s="6"/>
      <c r="D271" s="6"/>
      <c r="E271" s="6"/>
      <c r="F271" s="6"/>
      <c r="G271" s="6"/>
      <c r="H271" s="6">
        <v>0.09</v>
      </c>
      <c r="I271" s="6">
        <v>0.2</v>
      </c>
      <c r="J271" s="7">
        <f t="shared" si="292"/>
        <v>31.034482758620683</v>
      </c>
      <c r="K271" s="6">
        <v>0.06</v>
      </c>
      <c r="L271" s="6">
        <v>0.19</v>
      </c>
      <c r="M271" s="7">
        <f t="shared" si="293"/>
        <v>24</v>
      </c>
    </row>
    <row r="272" spans="1:13" ht="11.25" customHeight="1" x14ac:dyDescent="0.25">
      <c r="A272" s="26" t="s">
        <v>4</v>
      </c>
      <c r="B272" s="6"/>
      <c r="C272" s="6"/>
      <c r="D272" s="6"/>
      <c r="E272" s="6"/>
      <c r="F272" s="6"/>
      <c r="G272" s="6"/>
      <c r="H272" s="20">
        <f t="shared" ref="H272:M272" si="294">AVERAGE(H269:H271)</f>
        <v>9.0000000000000011E-2</v>
      </c>
      <c r="I272" s="20">
        <f t="shared" si="294"/>
        <v>0.21333333333333329</v>
      </c>
      <c r="J272" s="20">
        <f t="shared" si="294"/>
        <v>29.624734670992027</v>
      </c>
      <c r="K272" s="20">
        <f t="shared" si="294"/>
        <v>0.14666666666666667</v>
      </c>
      <c r="L272" s="20">
        <f t="shared" si="294"/>
        <v>0.43999999999999995</v>
      </c>
      <c r="M272" s="20">
        <f t="shared" si="294"/>
        <v>25.851130351130351</v>
      </c>
    </row>
    <row r="273" spans="1:13" ht="11.25" customHeight="1" x14ac:dyDescent="0.25">
      <c r="A273" s="10" t="s">
        <v>5</v>
      </c>
      <c r="B273" s="6"/>
      <c r="C273" s="6"/>
      <c r="D273" s="6"/>
      <c r="E273" s="6"/>
      <c r="F273" s="6"/>
      <c r="G273" s="6"/>
      <c r="H273" s="6">
        <f t="shared" ref="H273:M273" si="295">STDEV(H269:H271)</f>
        <v>2.9999999999999968E-2</v>
      </c>
      <c r="I273" s="6">
        <f t="shared" si="295"/>
        <v>7.0945988845976082E-2</v>
      </c>
      <c r="J273" s="6">
        <f t="shared" si="295"/>
        <v>1.2696248069422145</v>
      </c>
      <c r="K273" s="6">
        <f t="shared" si="295"/>
        <v>8.5049005481153836E-2</v>
      </c>
      <c r="L273" s="6">
        <f t="shared" si="295"/>
        <v>0.2722131517763241</v>
      </c>
      <c r="M273" s="6">
        <f t="shared" si="295"/>
        <v>9.8624065885381764</v>
      </c>
    </row>
    <row r="274" spans="1:13" ht="11.25" customHeight="1" x14ac:dyDescent="0.25">
      <c r="A274" s="11" t="s">
        <v>6</v>
      </c>
      <c r="B274" s="13"/>
      <c r="C274" s="13"/>
      <c r="D274" s="13"/>
      <c r="E274" s="13"/>
      <c r="F274" s="13"/>
      <c r="G274" s="13"/>
      <c r="H274" s="13">
        <f t="shared" ref="H274:M274" si="296">H273/SQRT(3)</f>
        <v>1.7320508075688756E-2</v>
      </c>
      <c r="I274" s="13">
        <f t="shared" si="296"/>
        <v>4.0960685758148478E-2</v>
      </c>
      <c r="J274" s="13">
        <f t="shared" si="296"/>
        <v>0.73301822405791417</v>
      </c>
      <c r="K274" s="13">
        <f t="shared" si="296"/>
        <v>4.9103066208854129E-2</v>
      </c>
      <c r="L274" s="13">
        <f t="shared" si="296"/>
        <v>0.15716233645501718</v>
      </c>
      <c r="M274" s="13">
        <f t="shared" si="296"/>
        <v>5.6940630987500551</v>
      </c>
    </row>
    <row r="275" spans="1:13" ht="11.25" customHeight="1" x14ac:dyDescent="0.25">
      <c r="D275" s="3"/>
    </row>
    <row r="276" spans="1:13" ht="14.1" customHeight="1" x14ac:dyDescent="0.25">
      <c r="A276" s="1" t="s">
        <v>14</v>
      </c>
      <c r="B276" s="28"/>
      <c r="C276" s="28"/>
      <c r="D276" s="28"/>
      <c r="E276" s="28"/>
      <c r="F276" s="29"/>
      <c r="G276" s="29"/>
      <c r="H276" s="29"/>
      <c r="I276" s="29"/>
      <c r="J276" s="29"/>
      <c r="K276" s="29"/>
      <c r="L276" s="29"/>
      <c r="M276" s="29"/>
    </row>
    <row r="277" spans="1:13" ht="11.25" customHeight="1" x14ac:dyDescent="0.25">
      <c r="B277" s="27" t="s">
        <v>15</v>
      </c>
      <c r="C277" s="27"/>
      <c r="D277" s="27"/>
      <c r="E277" s="27" t="s">
        <v>28</v>
      </c>
      <c r="F277" s="27"/>
      <c r="G277" s="27"/>
      <c r="H277" s="27" t="s">
        <v>16</v>
      </c>
      <c r="I277" s="27"/>
      <c r="J277" s="27"/>
      <c r="K277" s="27" t="s">
        <v>17</v>
      </c>
      <c r="L277" s="27"/>
      <c r="M277" s="27"/>
    </row>
    <row r="278" spans="1:13" ht="11.25" customHeight="1" x14ac:dyDescent="0.25">
      <c r="B278" s="24" t="s">
        <v>11</v>
      </c>
      <c r="C278" s="24" t="s">
        <v>12</v>
      </c>
      <c r="D278" s="25" t="s">
        <v>13</v>
      </c>
      <c r="E278" s="24" t="s">
        <v>11</v>
      </c>
      <c r="F278" s="24" t="s">
        <v>12</v>
      </c>
      <c r="G278" s="24" t="s">
        <v>13</v>
      </c>
      <c r="H278" s="24" t="s">
        <v>11</v>
      </c>
      <c r="I278" s="24" t="s">
        <v>12</v>
      </c>
      <c r="J278" s="24" t="s">
        <v>13</v>
      </c>
      <c r="K278" s="24" t="s">
        <v>11</v>
      </c>
      <c r="L278" s="24" t="s">
        <v>12</v>
      </c>
      <c r="M278" s="24" t="s">
        <v>13</v>
      </c>
    </row>
    <row r="279" spans="1:13" ht="11.25" customHeight="1" x14ac:dyDescent="0.25">
      <c r="A279" s="31" t="s">
        <v>0</v>
      </c>
      <c r="B279" s="6">
        <v>89.6</v>
      </c>
      <c r="C279" s="6">
        <v>0.23</v>
      </c>
      <c r="D279" s="7">
        <f>B279/(B279+C279)*100</f>
        <v>99.743960814872537</v>
      </c>
      <c r="E279" s="6">
        <v>90.5</v>
      </c>
      <c r="F279" s="6">
        <v>0.32</v>
      </c>
      <c r="G279" s="7">
        <f>E279/(E279+F279)*100</f>
        <v>99.647654701607578</v>
      </c>
      <c r="H279" s="6">
        <v>85.8</v>
      </c>
      <c r="I279" s="6">
        <v>0.31</v>
      </c>
      <c r="J279" s="7">
        <f>H279/(H279+I279)*100</f>
        <v>99.639995354778762</v>
      </c>
      <c r="K279" s="6">
        <v>87.2</v>
      </c>
      <c r="L279" s="6">
        <v>0.17</v>
      </c>
      <c r="M279" s="7">
        <f>K279/(K279+L279)*100</f>
        <v>99.805425203158975</v>
      </c>
    </row>
    <row r="280" spans="1:13" ht="11.25" customHeight="1" x14ac:dyDescent="0.25">
      <c r="A280" s="31"/>
      <c r="B280" s="6">
        <v>90.8</v>
      </c>
      <c r="C280" s="6">
        <v>1.08</v>
      </c>
      <c r="D280" s="7">
        <f t="shared" ref="D280:D281" si="297">B280/(B280+C280)*100</f>
        <v>98.824553765781459</v>
      </c>
      <c r="E280" s="6">
        <v>81.7</v>
      </c>
      <c r="F280" s="6">
        <v>0.1</v>
      </c>
      <c r="G280" s="7">
        <f t="shared" ref="G280:G281" si="298">E280/(E280+F280)*100</f>
        <v>99.877750611246952</v>
      </c>
      <c r="H280" s="6">
        <v>87.9</v>
      </c>
      <c r="I280" s="6">
        <v>0.18</v>
      </c>
      <c r="J280" s="7">
        <f>H280/(H280+I280)*100</f>
        <v>99.795640326975459</v>
      </c>
      <c r="K280" s="6">
        <v>87.7</v>
      </c>
      <c r="L280" s="6">
        <v>7.0000000000000007E-2</v>
      </c>
      <c r="M280" s="7">
        <f t="shared" ref="M280:M281" si="299">K280/(K280+L280)*100</f>
        <v>99.920246097755509</v>
      </c>
    </row>
    <row r="281" spans="1:13" ht="11.25" customHeight="1" x14ac:dyDescent="0.25">
      <c r="A281" s="31"/>
      <c r="B281" s="6">
        <v>86.8</v>
      </c>
      <c r="C281" s="6">
        <v>1.19</v>
      </c>
      <c r="D281" s="7">
        <f t="shared" si="297"/>
        <v>98.647573587907715</v>
      </c>
      <c r="E281" s="6">
        <v>85.6</v>
      </c>
      <c r="F281" s="6">
        <v>0.22</v>
      </c>
      <c r="G281" s="7">
        <f t="shared" si="298"/>
        <v>99.743649498951299</v>
      </c>
      <c r="H281" s="6">
        <v>85.5</v>
      </c>
      <c r="I281" s="6">
        <v>0.56999999999999995</v>
      </c>
      <c r="J281" s="7">
        <f t="shared" ref="J281" si="300">H281/(H281+I281)*100</f>
        <v>99.337748344370866</v>
      </c>
      <c r="K281" s="6">
        <v>81.3</v>
      </c>
      <c r="L281" s="6">
        <v>0.06</v>
      </c>
      <c r="M281" s="7">
        <f t="shared" si="299"/>
        <v>99.926253687315636</v>
      </c>
    </row>
    <row r="282" spans="1:13" ht="11.25" customHeight="1" x14ac:dyDescent="0.25">
      <c r="A282" s="26" t="s">
        <v>4</v>
      </c>
      <c r="B282" s="20">
        <f>AVERAGE(B279:B281)</f>
        <v>89.066666666666663</v>
      </c>
      <c r="C282" s="20">
        <f t="shared" ref="C282:M282" si="301">AVERAGE(C279:C281)</f>
        <v>0.83333333333333337</v>
      </c>
      <c r="D282" s="20">
        <f t="shared" si="301"/>
        <v>99.072029389520551</v>
      </c>
      <c r="E282" s="20">
        <f t="shared" si="301"/>
        <v>85.933333333333323</v>
      </c>
      <c r="F282" s="20">
        <f t="shared" si="301"/>
        <v>0.21333333333333335</v>
      </c>
      <c r="G282" s="20">
        <f t="shared" si="301"/>
        <v>99.756351603935286</v>
      </c>
      <c r="H282" s="20">
        <f t="shared" si="301"/>
        <v>86.399999999999991</v>
      </c>
      <c r="I282" s="20">
        <f>AVERAGE(I279:I281)</f>
        <v>0.35333333333333333</v>
      </c>
      <c r="J282" s="20">
        <f t="shared" si="301"/>
        <v>99.591128008708367</v>
      </c>
      <c r="K282" s="20">
        <f t="shared" si="301"/>
        <v>85.399999999999991</v>
      </c>
      <c r="L282" s="20">
        <f t="shared" si="301"/>
        <v>0.10000000000000002</v>
      </c>
      <c r="M282" s="20">
        <f t="shared" si="301"/>
        <v>99.883974996076702</v>
      </c>
    </row>
    <row r="283" spans="1:13" ht="11.25" customHeight="1" x14ac:dyDescent="0.25">
      <c r="A283" s="10" t="s">
        <v>5</v>
      </c>
      <c r="B283" s="6">
        <f>STDEV(B279:B281)</f>
        <v>2.0526405757787534</v>
      </c>
      <c r="C283" s="6">
        <f t="shared" ref="C283:M283" si="302">STDEV(C279:C281)</f>
        <v>0.52538874496255927</v>
      </c>
      <c r="D283" s="6">
        <f t="shared" si="302"/>
        <v>0.5885995040107489</v>
      </c>
      <c r="E283" s="6">
        <f t="shared" si="302"/>
        <v>4.4094595284834313</v>
      </c>
      <c r="F283" s="6">
        <f t="shared" si="302"/>
        <v>0.11015141094572202</v>
      </c>
      <c r="G283" s="6">
        <f t="shared" si="302"/>
        <v>0.1155726590135432</v>
      </c>
      <c r="H283" s="6">
        <f t="shared" si="302"/>
        <v>1.3076696830622059</v>
      </c>
      <c r="I283" s="6">
        <f>STDEV(I279:I281)</f>
        <v>0.19857828011475295</v>
      </c>
      <c r="J283" s="6">
        <f t="shared" si="302"/>
        <v>0.23282456929491882</v>
      </c>
      <c r="K283" s="6">
        <f t="shared" si="302"/>
        <v>3.5594943461115403</v>
      </c>
      <c r="L283" s="6">
        <f t="shared" si="302"/>
        <v>6.082762530298217E-2</v>
      </c>
      <c r="M283" s="6">
        <f t="shared" si="302"/>
        <v>6.8092402356243961E-2</v>
      </c>
    </row>
    <row r="284" spans="1:13" ht="11.25" customHeight="1" x14ac:dyDescent="0.25">
      <c r="A284" s="11" t="s">
        <v>6</v>
      </c>
      <c r="B284" s="13">
        <f>B283/SQRT(3)</f>
        <v>1.1850925889754118</v>
      </c>
      <c r="C284" s="13">
        <f t="shared" ref="C284:M284" si="303">C283/SQRT(3)</f>
        <v>0.30333333333333323</v>
      </c>
      <c r="D284" s="13">
        <f t="shared" si="303"/>
        <v>0.33982808208548609</v>
      </c>
      <c r="E284" s="13">
        <f t="shared" si="303"/>
        <v>2.5458026457506695</v>
      </c>
      <c r="F284" s="13">
        <f t="shared" si="303"/>
        <v>6.3595946761129701E-2</v>
      </c>
      <c r="G284" s="13">
        <f t="shared" si="303"/>
        <v>6.6725905792429999E-2</v>
      </c>
      <c r="H284" s="13">
        <f t="shared" si="303"/>
        <v>0.75498344352707725</v>
      </c>
      <c r="I284" s="13">
        <f t="shared" si="303"/>
        <v>0.11464922347946553</v>
      </c>
      <c r="J284" s="13">
        <f t="shared" si="303"/>
        <v>0.13442132775638008</v>
      </c>
      <c r="K284" s="13">
        <f t="shared" si="303"/>
        <v>2.0550750189064488</v>
      </c>
      <c r="L284" s="13">
        <f t="shared" si="303"/>
        <v>3.5118845842842451E-2</v>
      </c>
      <c r="M284" s="13">
        <f t="shared" si="303"/>
        <v>3.9313166830145761E-2</v>
      </c>
    </row>
    <row r="285" spans="1:13" ht="11.25" customHeight="1" x14ac:dyDescent="0.25">
      <c r="A285" s="31" t="s">
        <v>1</v>
      </c>
      <c r="B285" s="6">
        <v>13.4</v>
      </c>
      <c r="C285" s="6">
        <v>0.85</v>
      </c>
      <c r="D285" s="7">
        <f>B285/(B285+C285)*100</f>
        <v>94.035087719298247</v>
      </c>
      <c r="E285" s="6">
        <v>20.9</v>
      </c>
      <c r="F285" s="6">
        <v>0.44</v>
      </c>
      <c r="G285" s="7">
        <f>E285/(E285+F285)*100</f>
        <v>97.9381443298969</v>
      </c>
      <c r="H285" s="6">
        <v>6.97</v>
      </c>
      <c r="I285" s="6">
        <v>0.14000000000000001</v>
      </c>
      <c r="J285" s="7">
        <f>H285/(H285+I285)*100</f>
        <v>98.030942334739819</v>
      </c>
      <c r="K285" s="6">
        <v>29.4</v>
      </c>
      <c r="L285" s="6">
        <v>1.86</v>
      </c>
      <c r="M285" s="7">
        <f>K285/(K285+L285)*100</f>
        <v>94.049904030710181</v>
      </c>
    </row>
    <row r="286" spans="1:13" ht="11.25" customHeight="1" x14ac:dyDescent="0.25">
      <c r="A286" s="31"/>
      <c r="B286" s="6">
        <v>9.39</v>
      </c>
      <c r="C286" s="6">
        <v>0.22</v>
      </c>
      <c r="D286" s="7">
        <f t="shared" ref="D286:D287" si="304">B286/(B286+C286)*100</f>
        <v>97.710718002081151</v>
      </c>
      <c r="E286" s="6">
        <v>9.0500000000000007</v>
      </c>
      <c r="F286" s="6">
        <v>0.03</v>
      </c>
      <c r="G286" s="7">
        <f t="shared" ref="G286:G287" si="305">E286/(E286+F286)*100</f>
        <v>99.669603524229075</v>
      </c>
      <c r="H286" s="6">
        <v>12.2</v>
      </c>
      <c r="I286" s="6">
        <v>0.08</v>
      </c>
      <c r="J286" s="7">
        <f t="shared" ref="J286:J287" si="306">H286/(H286+I286)*100</f>
        <v>99.348534201954394</v>
      </c>
      <c r="K286" s="6">
        <v>26.4</v>
      </c>
      <c r="L286" s="6">
        <v>1.35</v>
      </c>
      <c r="M286" s="7">
        <f t="shared" ref="M286:M287" si="307">K286/(K286+L286)*100</f>
        <v>95.13513513513513</v>
      </c>
    </row>
    <row r="287" spans="1:13" ht="11.25" customHeight="1" x14ac:dyDescent="0.25">
      <c r="A287" s="31"/>
      <c r="B287" s="6">
        <v>2.21</v>
      </c>
      <c r="C287" s="6">
        <v>0.02</v>
      </c>
      <c r="D287" s="7">
        <f t="shared" si="304"/>
        <v>99.103139013452918</v>
      </c>
      <c r="E287" s="6">
        <v>8.01</v>
      </c>
      <c r="F287" s="6">
        <v>0.36</v>
      </c>
      <c r="G287" s="7">
        <f t="shared" si="305"/>
        <v>95.6989247311828</v>
      </c>
      <c r="H287" s="6">
        <v>14</v>
      </c>
      <c r="I287" s="6">
        <v>0.28000000000000003</v>
      </c>
      <c r="J287" s="7">
        <f t="shared" si="306"/>
        <v>98.039215686274517</v>
      </c>
      <c r="K287" s="6">
        <v>18.100000000000001</v>
      </c>
      <c r="L287" s="6">
        <v>0.65</v>
      </c>
      <c r="M287" s="7">
        <f t="shared" si="307"/>
        <v>96.533333333333331</v>
      </c>
    </row>
    <row r="288" spans="1:13" ht="11.25" customHeight="1" x14ac:dyDescent="0.25">
      <c r="A288" s="26" t="s">
        <v>4</v>
      </c>
      <c r="B288" s="20">
        <f>AVERAGE(B285:B287)</f>
        <v>8.3333333333333339</v>
      </c>
      <c r="C288" s="20">
        <f t="shared" ref="C288:M288" si="308">AVERAGE(C285:C287)</f>
        <v>0.36333333333333334</v>
      </c>
      <c r="D288" s="20">
        <f t="shared" si="308"/>
        <v>96.9496482449441</v>
      </c>
      <c r="E288" s="20">
        <f t="shared" si="308"/>
        <v>12.653333333333334</v>
      </c>
      <c r="F288" s="20">
        <f t="shared" si="308"/>
        <v>0.27666666666666667</v>
      </c>
      <c r="G288" s="20">
        <f t="shared" si="308"/>
        <v>97.768890861769592</v>
      </c>
      <c r="H288" s="20">
        <f t="shared" si="308"/>
        <v>11.056666666666667</v>
      </c>
      <c r="I288" s="20">
        <f t="shared" si="308"/>
        <v>0.16666666666666666</v>
      </c>
      <c r="J288" s="20">
        <f t="shared" si="308"/>
        <v>98.472897407656248</v>
      </c>
      <c r="K288" s="20">
        <f t="shared" si="308"/>
        <v>24.633333333333336</v>
      </c>
      <c r="L288" s="20">
        <f t="shared" si="308"/>
        <v>1.2866666666666666</v>
      </c>
      <c r="M288" s="20">
        <f t="shared" si="308"/>
        <v>95.2394574997262</v>
      </c>
    </row>
    <row r="289" spans="1:13" ht="11.25" customHeight="1" x14ac:dyDescent="0.25">
      <c r="A289" s="10" t="s">
        <v>5</v>
      </c>
      <c r="B289" s="6">
        <f>STDEV(B285:B287)</f>
        <v>5.6693415255506814</v>
      </c>
      <c r="C289" s="6">
        <f t="shared" ref="C289:M289" si="309">STDEV(C285:C287)</f>
        <v>0.43316663460305116</v>
      </c>
      <c r="D289" s="6">
        <f t="shared" si="309"/>
        <v>2.6183403830417444</v>
      </c>
      <c r="E289" s="6">
        <f t="shared" si="309"/>
        <v>7.1607285476642168</v>
      </c>
      <c r="F289" s="6">
        <f t="shared" si="309"/>
        <v>0.21733231083604052</v>
      </c>
      <c r="G289" s="6">
        <f t="shared" si="309"/>
        <v>1.9907429697833163</v>
      </c>
      <c r="H289" s="6">
        <f t="shared" si="309"/>
        <v>3.6517986435910328</v>
      </c>
      <c r="I289" s="6">
        <f t="shared" si="309"/>
        <v>0.10263202878893775</v>
      </c>
      <c r="J289" s="6">
        <f t="shared" si="309"/>
        <v>0.75833499110416891</v>
      </c>
      <c r="K289" s="6">
        <f t="shared" si="309"/>
        <v>5.8534889880594374</v>
      </c>
      <c r="L289" s="6">
        <f t="shared" si="309"/>
        <v>0.60748113825314265</v>
      </c>
      <c r="M289" s="6">
        <f t="shared" si="309"/>
        <v>1.2449970450154626</v>
      </c>
    </row>
    <row r="290" spans="1:13" ht="11.25" customHeight="1" x14ac:dyDescent="0.25">
      <c r="A290" s="11" t="s">
        <v>6</v>
      </c>
      <c r="B290" s="13">
        <f>B289/SQRT(3)</f>
        <v>3.2731958559046097</v>
      </c>
      <c r="C290" s="13">
        <f t="shared" ref="C290:M290" si="310">C289/SQRT(3)</f>
        <v>0.25008887309203587</v>
      </c>
      <c r="D290" s="13">
        <f t="shared" si="310"/>
        <v>1.5116995249792191</v>
      </c>
      <c r="E290" s="13">
        <f t="shared" si="310"/>
        <v>4.1342485545877734</v>
      </c>
      <c r="F290" s="13">
        <f t="shared" si="310"/>
        <v>0.12547686816479142</v>
      </c>
      <c r="G290" s="13">
        <f t="shared" si="310"/>
        <v>1.1493559894917529</v>
      </c>
      <c r="H290" s="13">
        <f t="shared" si="310"/>
        <v>2.108366929903593</v>
      </c>
      <c r="I290" s="13">
        <f t="shared" si="310"/>
        <v>5.9254629448770635E-2</v>
      </c>
      <c r="J290" s="13">
        <f t="shared" si="310"/>
        <v>0.43782491124990441</v>
      </c>
      <c r="K290" s="13">
        <f t="shared" si="310"/>
        <v>3.3795134429546265</v>
      </c>
      <c r="L290" s="13">
        <f t="shared" si="310"/>
        <v>0.35072939869807218</v>
      </c>
      <c r="M290" s="13">
        <f t="shared" si="310"/>
        <v>0.71879937907996605</v>
      </c>
    </row>
    <row r="291" spans="1:13" ht="11.25" customHeight="1" x14ac:dyDescent="0.25">
      <c r="A291" s="31" t="s">
        <v>2</v>
      </c>
      <c r="B291" s="6">
        <v>8.6300000000000008</v>
      </c>
      <c r="C291" s="6">
        <v>0.02</v>
      </c>
      <c r="D291" s="7">
        <f>B291/(B291+C291)*100</f>
        <v>99.76878612716763</v>
      </c>
      <c r="E291" s="6">
        <v>11</v>
      </c>
      <c r="F291" s="6">
        <v>0.02</v>
      </c>
      <c r="G291" s="7">
        <f>E291/(E291+F291)*100</f>
        <v>99.818511796733205</v>
      </c>
      <c r="H291" s="6">
        <v>3.2</v>
      </c>
      <c r="I291" s="6">
        <v>0.02</v>
      </c>
      <c r="J291" s="7">
        <f>H291/(H291+I291)*100</f>
        <v>99.378881987577643</v>
      </c>
      <c r="K291" s="6">
        <v>7.46</v>
      </c>
      <c r="L291" s="6">
        <v>0.11</v>
      </c>
      <c r="M291" s="7">
        <f>K291/(K291+L291)*100</f>
        <v>98.546895640686913</v>
      </c>
    </row>
    <row r="292" spans="1:13" ht="11.25" customHeight="1" x14ac:dyDescent="0.25">
      <c r="A292" s="31"/>
      <c r="B292" s="6">
        <v>2.0699999999999998</v>
      </c>
      <c r="C292" s="6">
        <v>0.02</v>
      </c>
      <c r="D292" s="7">
        <f t="shared" ref="D292:D293" si="311">B292/(B292+C292)*100</f>
        <v>99.043062200956939</v>
      </c>
      <c r="E292" s="6">
        <v>10.5</v>
      </c>
      <c r="F292" s="6">
        <v>0.04</v>
      </c>
      <c r="G292" s="7">
        <f t="shared" ref="G292:G293" si="312">E292/(E292+F292)*100</f>
        <v>99.620493358633794</v>
      </c>
      <c r="H292" s="6">
        <v>0.43</v>
      </c>
      <c r="I292" s="6">
        <v>0</v>
      </c>
      <c r="J292" s="7">
        <f t="shared" ref="J292:J293" si="313">H292/(H292+I292)*100</f>
        <v>100</v>
      </c>
      <c r="K292" s="6">
        <v>6.6</v>
      </c>
      <c r="L292" s="6">
        <v>0.11</v>
      </c>
      <c r="M292" s="7">
        <f t="shared" ref="M292:M293" si="314">K292/(K292+L292)*100</f>
        <v>98.360655737704917</v>
      </c>
    </row>
    <row r="293" spans="1:13" ht="11.25" customHeight="1" x14ac:dyDescent="0.25">
      <c r="A293" s="31"/>
      <c r="B293" s="6">
        <v>0.90100000000000002</v>
      </c>
      <c r="C293" s="6">
        <v>0.03</v>
      </c>
      <c r="D293" s="7">
        <f t="shared" si="311"/>
        <v>96.777658431793768</v>
      </c>
      <c r="E293" s="6">
        <v>3.31</v>
      </c>
      <c r="F293" s="6">
        <v>0.12</v>
      </c>
      <c r="G293" s="7">
        <f t="shared" si="312"/>
        <v>96.501457725947517</v>
      </c>
      <c r="H293" s="6">
        <v>0.3</v>
      </c>
      <c r="I293" s="6">
        <v>0</v>
      </c>
      <c r="J293" s="7">
        <f t="shared" si="313"/>
        <v>100</v>
      </c>
      <c r="K293" s="6">
        <v>8.36</v>
      </c>
      <c r="L293" s="6">
        <v>0.23</v>
      </c>
      <c r="M293" s="7">
        <f t="shared" si="314"/>
        <v>97.322467986030261</v>
      </c>
    </row>
    <row r="294" spans="1:13" ht="11.25" customHeight="1" x14ac:dyDescent="0.25">
      <c r="A294" s="26" t="s">
        <v>4</v>
      </c>
      <c r="B294" s="20">
        <f>AVERAGE(B291:B293)</f>
        <v>3.8670000000000004</v>
      </c>
      <c r="C294" s="20">
        <f t="shared" ref="C294:M294" si="315">AVERAGE(C291:C293)</f>
        <v>2.3333333333333334E-2</v>
      </c>
      <c r="D294" s="20">
        <f t="shared" si="315"/>
        <v>98.529835586639436</v>
      </c>
      <c r="E294" s="20">
        <f t="shared" si="315"/>
        <v>8.27</v>
      </c>
      <c r="F294" s="20">
        <f t="shared" si="315"/>
        <v>0.06</v>
      </c>
      <c r="G294" s="20">
        <f t="shared" si="315"/>
        <v>98.646820960438163</v>
      </c>
      <c r="H294" s="20">
        <f t="shared" si="315"/>
        <v>1.31</v>
      </c>
      <c r="I294" s="20">
        <f t="shared" si="315"/>
        <v>6.6666666666666671E-3</v>
      </c>
      <c r="J294" s="20">
        <f t="shared" si="315"/>
        <v>99.792960662525886</v>
      </c>
      <c r="K294" s="20">
        <f t="shared" si="315"/>
        <v>7.4733333333333327</v>
      </c>
      <c r="L294" s="20">
        <f t="shared" si="315"/>
        <v>0.15</v>
      </c>
      <c r="M294" s="20">
        <f t="shared" si="315"/>
        <v>98.07667312147403</v>
      </c>
    </row>
    <row r="295" spans="1:13" ht="11.25" customHeight="1" x14ac:dyDescent="0.25">
      <c r="A295" s="10" t="s">
        <v>5</v>
      </c>
      <c r="B295" s="6">
        <f>STDEV(B291:B293)</f>
        <v>4.1660853327794429</v>
      </c>
      <c r="C295" s="6">
        <f t="shared" ref="C295:M295" si="316">STDEV(C291:C293)</f>
        <v>5.7735026918962493E-3</v>
      </c>
      <c r="D295" s="6">
        <f t="shared" si="316"/>
        <v>1.5602122902800715</v>
      </c>
      <c r="E295" s="6">
        <f t="shared" si="316"/>
        <v>4.3027549314363718</v>
      </c>
      <c r="F295" s="6">
        <f t="shared" si="316"/>
        <v>5.2915026221291808E-2</v>
      </c>
      <c r="G295" s="6">
        <f t="shared" si="316"/>
        <v>1.8605752823750468</v>
      </c>
      <c r="H295" s="6">
        <f t="shared" si="316"/>
        <v>1.6380781422142234</v>
      </c>
      <c r="I295" s="6">
        <f t="shared" si="316"/>
        <v>1.1547005383792516E-2</v>
      </c>
      <c r="J295" s="6">
        <f t="shared" si="316"/>
        <v>0.35860265167057337</v>
      </c>
      <c r="K295" s="6">
        <f t="shared" si="316"/>
        <v>0.88007575431512319</v>
      </c>
      <c r="L295" s="6">
        <f t="shared" si="316"/>
        <v>6.9282032302755078E-2</v>
      </c>
      <c r="M295" s="6">
        <f t="shared" si="316"/>
        <v>0.65976538641626326</v>
      </c>
    </row>
    <row r="296" spans="1:13" ht="11.25" customHeight="1" x14ac:dyDescent="0.25">
      <c r="A296" s="11" t="s">
        <v>6</v>
      </c>
      <c r="B296" s="13">
        <f>B295/SQRT(3)</f>
        <v>2.4052904883471631</v>
      </c>
      <c r="C296" s="13">
        <f t="shared" ref="C296:M296" si="317">C295/SQRT(3)</f>
        <v>3.3333333333333288E-3</v>
      </c>
      <c r="D296" s="13">
        <f t="shared" si="317"/>
        <v>0.90078898578616184</v>
      </c>
      <c r="E296" s="13">
        <f t="shared" si="317"/>
        <v>2.4841967179217792</v>
      </c>
      <c r="F296" s="13">
        <f t="shared" si="317"/>
        <v>3.0550504633038933E-2</v>
      </c>
      <c r="G296" s="13">
        <f t="shared" si="317"/>
        <v>1.0742036401267974</v>
      </c>
      <c r="H296" s="13">
        <f t="shared" si="317"/>
        <v>0.94574485636102401</v>
      </c>
      <c r="I296" s="13">
        <f t="shared" si="317"/>
        <v>6.6666666666666671E-3</v>
      </c>
      <c r="J296" s="13">
        <f t="shared" si="317"/>
        <v>0.20703933747411915</v>
      </c>
      <c r="K296" s="13">
        <f t="shared" si="317"/>
        <v>0.50811197366109939</v>
      </c>
      <c r="L296" s="13">
        <f t="shared" si="317"/>
        <v>3.9999999999999994E-2</v>
      </c>
      <c r="M296" s="13">
        <f t="shared" si="317"/>
        <v>0.38091572344942709</v>
      </c>
    </row>
    <row r="297" spans="1:13" ht="11.25" customHeight="1" x14ac:dyDescent="0.25">
      <c r="A297" s="31" t="s">
        <v>3</v>
      </c>
      <c r="B297" s="6">
        <v>6.19</v>
      </c>
      <c r="C297" s="6">
        <v>0.05</v>
      </c>
      <c r="D297" s="7">
        <f>B297/(B297+C297)*100</f>
        <v>99.198717948717956</v>
      </c>
      <c r="E297" s="6">
        <v>1.86</v>
      </c>
      <c r="F297" s="6">
        <v>7.0000000000000007E-2</v>
      </c>
      <c r="G297" s="7">
        <f>E297/(E297+F297)*100</f>
        <v>96.373056994818654</v>
      </c>
      <c r="H297" s="6">
        <v>0.56999999999999995</v>
      </c>
      <c r="I297" s="6">
        <v>0</v>
      </c>
      <c r="J297" s="7">
        <f>H297/(H297+I297)*100</f>
        <v>100</v>
      </c>
      <c r="K297" s="6">
        <v>3.03</v>
      </c>
      <c r="L297" s="6">
        <v>0.06</v>
      </c>
      <c r="M297" s="7">
        <f>K297/(K297+L297)*100</f>
        <v>98.05825242718447</v>
      </c>
    </row>
    <row r="298" spans="1:13" ht="11.25" customHeight="1" x14ac:dyDescent="0.25">
      <c r="A298" s="31"/>
      <c r="B298" s="6">
        <v>4.47</v>
      </c>
      <c r="C298" s="6">
        <v>0</v>
      </c>
      <c r="D298" s="7">
        <f t="shared" ref="D298:D299" si="318">B298/(B298+C298)*100</f>
        <v>100</v>
      </c>
      <c r="E298" s="6">
        <v>2.17</v>
      </c>
      <c r="F298" s="6">
        <v>0</v>
      </c>
      <c r="G298" s="7">
        <f t="shared" ref="G298:G299" si="319">E298/(E298+F298)*100</f>
        <v>100</v>
      </c>
      <c r="H298" s="6">
        <v>0.74</v>
      </c>
      <c r="I298" s="6">
        <v>0</v>
      </c>
      <c r="J298" s="7">
        <f t="shared" ref="J298:J299" si="320">H298/(H298+I298)*100</f>
        <v>100</v>
      </c>
      <c r="K298" s="6">
        <v>0.56999999999999995</v>
      </c>
      <c r="L298" s="6">
        <v>0</v>
      </c>
      <c r="M298" s="7">
        <f t="shared" ref="M298:M299" si="321">K298/(K298+L298)*100</f>
        <v>100</v>
      </c>
    </row>
    <row r="299" spans="1:13" ht="11.25" customHeight="1" x14ac:dyDescent="0.25">
      <c r="A299" s="31"/>
      <c r="B299" s="6">
        <v>5.29</v>
      </c>
      <c r="C299" s="6">
        <v>0</v>
      </c>
      <c r="D299" s="7">
        <f t="shared" si="318"/>
        <v>100</v>
      </c>
      <c r="E299" s="6">
        <v>12.9</v>
      </c>
      <c r="F299" s="6">
        <v>0.01</v>
      </c>
      <c r="G299" s="7">
        <f t="shared" si="319"/>
        <v>99.922540666150269</v>
      </c>
      <c r="H299" s="6">
        <v>0.51</v>
      </c>
      <c r="I299" s="6">
        <v>0</v>
      </c>
      <c r="J299" s="7">
        <f t="shared" si="320"/>
        <v>100</v>
      </c>
      <c r="K299" s="6">
        <v>0.53</v>
      </c>
      <c r="L299" s="6">
        <v>0</v>
      </c>
      <c r="M299" s="7">
        <f t="shared" si="321"/>
        <v>100</v>
      </c>
    </row>
    <row r="300" spans="1:13" ht="11.25" customHeight="1" x14ac:dyDescent="0.25">
      <c r="A300" s="26" t="s">
        <v>4</v>
      </c>
      <c r="B300" s="20">
        <f>AVERAGE(B297:B299)</f>
        <v>5.3166666666666664</v>
      </c>
      <c r="C300" s="20">
        <f t="shared" ref="C300:M300" si="322">AVERAGE(C297:C299)</f>
        <v>1.6666666666666666E-2</v>
      </c>
      <c r="D300" s="20">
        <f t="shared" si="322"/>
        <v>99.73290598290599</v>
      </c>
      <c r="E300" s="20">
        <f t="shared" si="322"/>
        <v>5.6433333333333335</v>
      </c>
      <c r="F300" s="20">
        <f t="shared" si="322"/>
        <v>2.6666666666666668E-2</v>
      </c>
      <c r="G300" s="20">
        <f t="shared" si="322"/>
        <v>98.765199220322984</v>
      </c>
      <c r="H300" s="20">
        <f t="shared" si="322"/>
        <v>0.60666666666666669</v>
      </c>
      <c r="I300" s="20">
        <f t="shared" si="322"/>
        <v>0</v>
      </c>
      <c r="J300" s="20">
        <f t="shared" si="322"/>
        <v>100</v>
      </c>
      <c r="K300" s="20">
        <f t="shared" si="322"/>
        <v>1.3766666666666667</v>
      </c>
      <c r="L300" s="20">
        <f t="shared" si="322"/>
        <v>0.02</v>
      </c>
      <c r="M300" s="20">
        <f t="shared" si="322"/>
        <v>99.35275080906149</v>
      </c>
    </row>
    <row r="301" spans="1:13" ht="11.25" customHeight="1" x14ac:dyDescent="0.25">
      <c r="A301" s="10" t="s">
        <v>5</v>
      </c>
      <c r="B301" s="6">
        <f>STDEV(B297:B299)</f>
        <v>0.86031002163949</v>
      </c>
      <c r="C301" s="6">
        <f t="shared" ref="C301:M301" si="323">STDEV(C297:C299)</f>
        <v>2.8867513459481291E-2</v>
      </c>
      <c r="D301" s="6">
        <f t="shared" si="323"/>
        <v>0.4626204080045036</v>
      </c>
      <c r="E301" s="6">
        <f t="shared" si="323"/>
        <v>6.2863688511996605</v>
      </c>
      <c r="F301" s="6">
        <f t="shared" si="323"/>
        <v>3.7859388972001827E-2</v>
      </c>
      <c r="G301" s="6">
        <f t="shared" si="323"/>
        <v>2.072017931240143</v>
      </c>
      <c r="H301" s="6">
        <f t="shared" si="323"/>
        <v>0.11930353445448848</v>
      </c>
      <c r="I301" s="6">
        <f t="shared" si="323"/>
        <v>0</v>
      </c>
      <c r="J301" s="6">
        <f t="shared" si="323"/>
        <v>0</v>
      </c>
      <c r="K301" s="6">
        <f t="shared" si="323"/>
        <v>1.4319683422943865</v>
      </c>
      <c r="L301" s="6">
        <f t="shared" si="323"/>
        <v>3.4641016151377546E-2</v>
      </c>
      <c r="M301" s="6">
        <f t="shared" si="323"/>
        <v>1.1210684838633485</v>
      </c>
    </row>
    <row r="302" spans="1:13" ht="11.25" customHeight="1" x14ac:dyDescent="0.25">
      <c r="A302" s="11" t="s">
        <v>6</v>
      </c>
      <c r="B302" s="13">
        <f>B301/SQRT(3)</f>
        <v>0.49670022258009233</v>
      </c>
      <c r="C302" s="13">
        <f t="shared" ref="C302:M302" si="324">C301/SQRT(3)</f>
        <v>1.666666666666667E-2</v>
      </c>
      <c r="D302" s="13">
        <f t="shared" si="324"/>
        <v>0.26709401709401465</v>
      </c>
      <c r="E302" s="13">
        <f t="shared" si="324"/>
        <v>3.6294367484654027</v>
      </c>
      <c r="F302" s="13">
        <f t="shared" si="324"/>
        <v>2.1858128414340004E-2</v>
      </c>
      <c r="G302" s="13">
        <f t="shared" si="324"/>
        <v>1.196280110367228</v>
      </c>
      <c r="H302" s="13">
        <f t="shared" si="324"/>
        <v>6.8879927732572718E-2</v>
      </c>
      <c r="I302" s="13">
        <f t="shared" si="324"/>
        <v>0</v>
      </c>
      <c r="J302" s="13">
        <f t="shared" si="324"/>
        <v>0</v>
      </c>
      <c r="K302" s="13">
        <f t="shared" si="324"/>
        <v>0.82674730789468631</v>
      </c>
      <c r="L302" s="13">
        <f t="shared" si="324"/>
        <v>0.02</v>
      </c>
      <c r="M302" s="13">
        <f t="shared" si="324"/>
        <v>0.64724919093850986</v>
      </c>
    </row>
    <row r="303" spans="1:13" ht="11.25" customHeight="1" x14ac:dyDescent="0.25">
      <c r="A303" s="4"/>
      <c r="B303" s="4"/>
      <c r="C303" s="4"/>
      <c r="E303" s="4"/>
      <c r="F303" s="4"/>
      <c r="G303" s="4"/>
      <c r="H303" s="4"/>
      <c r="I303" s="4"/>
      <c r="J303" s="4"/>
      <c r="K303" s="4"/>
      <c r="L303" s="4"/>
      <c r="M303" s="4"/>
    </row>
    <row r="304" spans="1:13" ht="14.1" customHeight="1" x14ac:dyDescent="0.25">
      <c r="A304" s="1" t="s">
        <v>25</v>
      </c>
      <c r="B304" s="2"/>
      <c r="C304" s="2"/>
      <c r="D304" s="2"/>
      <c r="E304" s="2"/>
      <c r="F304" s="15"/>
      <c r="G304" s="15"/>
      <c r="H304" s="15"/>
      <c r="I304" s="15"/>
      <c r="J304" s="15"/>
      <c r="K304" s="15"/>
      <c r="L304" s="15"/>
      <c r="M304" s="15"/>
    </row>
    <row r="305" spans="1:13" ht="11.25" customHeight="1" x14ac:dyDescent="0.25">
      <c r="B305" s="27" t="s">
        <v>15</v>
      </c>
      <c r="C305" s="27"/>
      <c r="D305" s="27"/>
      <c r="E305" s="27" t="s">
        <v>28</v>
      </c>
      <c r="F305" s="27"/>
      <c r="G305" s="27"/>
      <c r="H305" s="27" t="s">
        <v>16</v>
      </c>
      <c r="I305" s="27"/>
      <c r="J305" s="27"/>
      <c r="K305" s="27" t="s">
        <v>17</v>
      </c>
      <c r="L305" s="27"/>
      <c r="M305" s="27"/>
    </row>
    <row r="306" spans="1:13" ht="11.25" customHeight="1" x14ac:dyDescent="0.25">
      <c r="A306" s="31" t="s">
        <v>0</v>
      </c>
      <c r="B306" s="24" t="s">
        <v>11</v>
      </c>
      <c r="C306" s="24" t="s">
        <v>12</v>
      </c>
      <c r="D306" s="25" t="s">
        <v>13</v>
      </c>
      <c r="E306" s="24" t="s">
        <v>11</v>
      </c>
      <c r="F306" s="24" t="s">
        <v>12</v>
      </c>
      <c r="G306" s="24" t="s">
        <v>13</v>
      </c>
      <c r="H306" s="24" t="s">
        <v>11</v>
      </c>
      <c r="I306" s="24" t="s">
        <v>12</v>
      </c>
      <c r="J306" s="24" t="s">
        <v>13</v>
      </c>
      <c r="K306" s="24" t="s">
        <v>11</v>
      </c>
      <c r="L306" s="24" t="s">
        <v>12</v>
      </c>
      <c r="M306" s="24" t="s">
        <v>13</v>
      </c>
    </row>
    <row r="307" spans="1:13" ht="11.25" customHeight="1" x14ac:dyDescent="0.25">
      <c r="A307" s="31"/>
      <c r="B307" s="6">
        <v>90.4</v>
      </c>
      <c r="C307" s="6">
        <v>0.73</v>
      </c>
      <c r="D307" s="7">
        <f t="shared" ref="D307:D308" si="325">B307/(B307+C307)*100</f>
        <v>99.198946559859536</v>
      </c>
      <c r="E307" s="6">
        <v>77.900000000000006</v>
      </c>
      <c r="F307" s="6">
        <v>0.66</v>
      </c>
      <c r="G307" s="7">
        <f t="shared" ref="G307:G308" si="326">E307/(E307+F307)*100</f>
        <v>99.159877800407344</v>
      </c>
      <c r="H307" s="6">
        <v>86.4</v>
      </c>
      <c r="I307" s="6">
        <v>0.66</v>
      </c>
      <c r="J307" s="7">
        <f>H307/(H307+I307)*100</f>
        <v>99.241902136457611</v>
      </c>
      <c r="K307" s="6">
        <v>84.5</v>
      </c>
      <c r="L307" s="6">
        <v>0.35</v>
      </c>
      <c r="M307" s="7">
        <f t="shared" ref="M307:M308" si="327">K307/(K307+L307)*100</f>
        <v>99.587507365939899</v>
      </c>
    </row>
    <row r="308" spans="1:13" ht="11.25" customHeight="1" x14ac:dyDescent="0.25">
      <c r="A308" s="31"/>
      <c r="B308" s="6">
        <v>91.6</v>
      </c>
      <c r="C308" s="6">
        <v>0.59</v>
      </c>
      <c r="D308" s="7">
        <f t="shared" si="325"/>
        <v>99.360017355461537</v>
      </c>
      <c r="E308" s="6">
        <v>81.7</v>
      </c>
      <c r="F308" s="6">
        <v>0.63</v>
      </c>
      <c r="G308" s="7">
        <f t="shared" si="326"/>
        <v>99.234786833475042</v>
      </c>
      <c r="H308" s="6">
        <v>84.5</v>
      </c>
      <c r="I308" s="6">
        <v>1.1100000000000001</v>
      </c>
      <c r="J308" s="7">
        <f t="shared" ref="J308" si="328">H308/(H308+I308)*100</f>
        <v>98.703422497371804</v>
      </c>
      <c r="K308" s="6">
        <v>82.9</v>
      </c>
      <c r="L308" s="6">
        <v>0.9</v>
      </c>
      <c r="M308" s="7">
        <f t="shared" si="327"/>
        <v>98.92601431980907</v>
      </c>
    </row>
    <row r="309" spans="1:13" ht="11.25" customHeight="1" x14ac:dyDescent="0.25">
      <c r="A309" s="26" t="s">
        <v>4</v>
      </c>
      <c r="B309" s="20">
        <f>AVERAGE(B306:B308)</f>
        <v>91</v>
      </c>
      <c r="C309" s="20">
        <f t="shared" ref="C309" si="329">AVERAGE(C306:C308)</f>
        <v>0.65999999999999992</v>
      </c>
      <c r="D309" s="20">
        <f t="shared" ref="D309:H309" si="330">AVERAGE(D306:D308)</f>
        <v>99.279481957660536</v>
      </c>
      <c r="E309" s="20">
        <f t="shared" si="330"/>
        <v>79.800000000000011</v>
      </c>
      <c r="F309" s="20">
        <f t="shared" si="330"/>
        <v>0.64500000000000002</v>
      </c>
      <c r="G309" s="20">
        <f t="shared" si="330"/>
        <v>99.197332316941186</v>
      </c>
      <c r="H309" s="20">
        <f t="shared" si="330"/>
        <v>85.45</v>
      </c>
      <c r="I309" s="20">
        <f>AVERAGE(I306:I308)</f>
        <v>0.88500000000000001</v>
      </c>
      <c r="J309" s="20">
        <f t="shared" ref="J309:M309" si="331">AVERAGE(J306:J308)</f>
        <v>98.972662316914708</v>
      </c>
      <c r="K309" s="20">
        <f t="shared" si="331"/>
        <v>83.7</v>
      </c>
      <c r="L309" s="20">
        <f t="shared" si="331"/>
        <v>0.625</v>
      </c>
      <c r="M309" s="20">
        <f t="shared" si="331"/>
        <v>99.256760842874485</v>
      </c>
    </row>
    <row r="310" spans="1:13" ht="11.25" customHeight="1" x14ac:dyDescent="0.25">
      <c r="A310" s="10" t="s">
        <v>5</v>
      </c>
      <c r="B310" s="6">
        <f>STDEV(B306:B308)</f>
        <v>0.84852813742384892</v>
      </c>
      <c r="C310" s="6">
        <f t="shared" ref="C310:H310" si="332">STDEV(C306:C308)</f>
        <v>9.8994949366117371E-2</v>
      </c>
      <c r="D310" s="6">
        <f t="shared" si="332"/>
        <v>0.11389425182128708</v>
      </c>
      <c r="E310" s="6">
        <f t="shared" si="332"/>
        <v>2.6870057685088784</v>
      </c>
      <c r="F310" s="6">
        <f t="shared" si="332"/>
        <v>2.1213203435596444E-2</v>
      </c>
      <c r="G310" s="6">
        <f t="shared" si="332"/>
        <v>5.2968685254296446E-2</v>
      </c>
      <c r="H310" s="6">
        <f t="shared" si="332"/>
        <v>1.3435028842544443</v>
      </c>
      <c r="I310" s="6">
        <f>STDEV(I306:I308)</f>
        <v>0.31819805153394648</v>
      </c>
      <c r="J310" s="6">
        <f t="shared" ref="J310:M310" si="333">STDEV(J306:J308)</f>
        <v>0.38076260432845888</v>
      </c>
      <c r="K310" s="6">
        <f t="shared" si="333"/>
        <v>1.131370849898472</v>
      </c>
      <c r="L310" s="6">
        <f t="shared" si="333"/>
        <v>0.38890872965260115</v>
      </c>
      <c r="M310" s="6">
        <f t="shared" si="333"/>
        <v>0.46774621862685495</v>
      </c>
    </row>
    <row r="311" spans="1:13" ht="11.25" customHeight="1" x14ac:dyDescent="0.25">
      <c r="A311" s="11" t="s">
        <v>6</v>
      </c>
      <c r="B311" s="13">
        <f>B310/SQRT(3)</f>
        <v>0.48989794855663099</v>
      </c>
      <c r="C311" s="13">
        <f t="shared" ref="C311:M311" si="334">C310/SQRT(3)</f>
        <v>5.715476066494124E-2</v>
      </c>
      <c r="D311" s="13">
        <f t="shared" si="334"/>
        <v>6.5756876948171131E-2</v>
      </c>
      <c r="E311" s="13">
        <f t="shared" si="334"/>
        <v>1.5513435037626784</v>
      </c>
      <c r="F311" s="13">
        <f t="shared" si="334"/>
        <v>1.2247448713915901E-2</v>
      </c>
      <c r="G311" s="13">
        <f t="shared" si="334"/>
        <v>3.0581484690188617E-2</v>
      </c>
      <c r="H311" s="13">
        <f t="shared" si="334"/>
        <v>0.77567175188134208</v>
      </c>
      <c r="I311" s="13">
        <f>I310/SQRT(3)</f>
        <v>0.18371173070873842</v>
      </c>
      <c r="J311" s="13">
        <f t="shared" si="334"/>
        <v>0.2198333921063787</v>
      </c>
      <c r="K311" s="13">
        <f t="shared" si="334"/>
        <v>0.65319726474217854</v>
      </c>
      <c r="L311" s="13">
        <f t="shared" si="334"/>
        <v>0.22453655975512468</v>
      </c>
      <c r="M311" s="13">
        <f t="shared" si="334"/>
        <v>0.27005340523664428</v>
      </c>
    </row>
    <row r="312" spans="1:13" ht="11.25" customHeight="1" x14ac:dyDescent="0.25">
      <c r="A312" s="31" t="s">
        <v>1</v>
      </c>
      <c r="B312" s="6">
        <v>4.83</v>
      </c>
      <c r="C312" s="6">
        <v>1.29</v>
      </c>
      <c r="D312" s="7">
        <f>B312/(B312+C312)*100</f>
        <v>78.921568627450981</v>
      </c>
      <c r="E312" s="6">
        <v>18.5</v>
      </c>
      <c r="F312" s="6">
        <v>1.83</v>
      </c>
      <c r="G312" s="7">
        <f>E312/(E312+F312)*100</f>
        <v>90.998524348253824</v>
      </c>
      <c r="H312" s="6">
        <v>6.88</v>
      </c>
      <c r="I312" s="6">
        <v>0.94</v>
      </c>
      <c r="J312" s="7">
        <f>H312/(H312+I312)*100</f>
        <v>87.979539641943731</v>
      </c>
      <c r="K312" s="6">
        <v>27</v>
      </c>
      <c r="L312" s="6">
        <v>2.98</v>
      </c>
      <c r="M312" s="7">
        <f>K312/(K312+L312)*100</f>
        <v>90.060040026684447</v>
      </c>
    </row>
    <row r="313" spans="1:13" ht="11.25" customHeight="1" x14ac:dyDescent="0.25">
      <c r="A313" s="31"/>
      <c r="B313" s="6">
        <v>5.69</v>
      </c>
      <c r="C313" s="6">
        <v>1.2</v>
      </c>
      <c r="D313" s="7">
        <f t="shared" ref="D313:D314" si="335">B313/(B313+C313)*100</f>
        <v>82.583454281567498</v>
      </c>
      <c r="E313" s="6">
        <v>3.05</v>
      </c>
      <c r="F313" s="6">
        <v>0.13</v>
      </c>
      <c r="G313" s="7">
        <f t="shared" ref="G313:G314" si="336">E313/(E313+F313)*100</f>
        <v>95.911949685534594</v>
      </c>
      <c r="H313" s="6">
        <v>11</v>
      </c>
      <c r="I313" s="6">
        <v>0.52</v>
      </c>
      <c r="J313" s="7">
        <f t="shared" ref="J313:J314" si="337">H313/(H313+I313)*100</f>
        <v>95.486111111111114</v>
      </c>
      <c r="K313" s="6">
        <v>28.4</v>
      </c>
      <c r="L313" s="6">
        <v>1.93</v>
      </c>
      <c r="M313" s="7">
        <f t="shared" ref="M313:M314" si="338">K313/(K313+L313)*100</f>
        <v>93.636663369601052</v>
      </c>
    </row>
    <row r="314" spans="1:13" ht="11.25" customHeight="1" x14ac:dyDescent="0.25">
      <c r="A314" s="31"/>
      <c r="B314" s="6">
        <v>0.73</v>
      </c>
      <c r="C314" s="6">
        <v>0.35</v>
      </c>
      <c r="D314" s="7">
        <f t="shared" si="335"/>
        <v>67.592592592592581</v>
      </c>
      <c r="E314" s="6">
        <v>5.51</v>
      </c>
      <c r="F314" s="6">
        <v>0.96</v>
      </c>
      <c r="G314" s="7">
        <f t="shared" si="336"/>
        <v>85.162287480680064</v>
      </c>
      <c r="H314" s="6">
        <v>10.6</v>
      </c>
      <c r="I314" s="6">
        <v>0.93</v>
      </c>
      <c r="J314" s="7">
        <f t="shared" si="337"/>
        <v>91.934084995663483</v>
      </c>
      <c r="K314" s="6">
        <v>18.8</v>
      </c>
      <c r="L314" s="6">
        <v>2.1</v>
      </c>
      <c r="M314" s="7">
        <f t="shared" si="338"/>
        <v>89.952153110047846</v>
      </c>
    </row>
    <row r="315" spans="1:13" ht="11.25" customHeight="1" x14ac:dyDescent="0.25">
      <c r="A315" s="26" t="s">
        <v>4</v>
      </c>
      <c r="B315" s="20">
        <f>AVERAGE(B312:B314)</f>
        <v>3.75</v>
      </c>
      <c r="C315" s="20">
        <f t="shared" ref="C315:M315" si="339">AVERAGE(C312:C314)</f>
        <v>0.94666666666666677</v>
      </c>
      <c r="D315" s="20">
        <f t="shared" si="339"/>
        <v>76.365871833870344</v>
      </c>
      <c r="E315" s="20">
        <f t="shared" si="339"/>
        <v>9.0200000000000014</v>
      </c>
      <c r="F315" s="20">
        <f t="shared" si="339"/>
        <v>0.97333333333333327</v>
      </c>
      <c r="G315" s="20">
        <f t="shared" si="339"/>
        <v>90.690920504822827</v>
      </c>
      <c r="H315" s="20">
        <f t="shared" si="339"/>
        <v>9.4933333333333323</v>
      </c>
      <c r="I315" s="20">
        <f t="shared" si="339"/>
        <v>0.79666666666666675</v>
      </c>
      <c r="J315" s="20">
        <f t="shared" si="339"/>
        <v>91.799911916239424</v>
      </c>
      <c r="K315" s="20">
        <f t="shared" si="339"/>
        <v>24.733333333333334</v>
      </c>
      <c r="L315" s="20">
        <f t="shared" si="339"/>
        <v>2.3366666666666664</v>
      </c>
      <c r="M315" s="20">
        <f t="shared" si="339"/>
        <v>91.21628550211112</v>
      </c>
    </row>
    <row r="316" spans="1:13" ht="11.25" customHeight="1" x14ac:dyDescent="0.25">
      <c r="A316" s="10" t="s">
        <v>5</v>
      </c>
      <c r="B316" s="6">
        <f>STDEV(B312:B314)</f>
        <v>2.650509385005078</v>
      </c>
      <c r="C316" s="6">
        <f t="shared" ref="C316:M316" si="340">STDEV(C312:C314)</f>
        <v>0.5186842327788006</v>
      </c>
      <c r="D316" s="6">
        <f t="shared" si="340"/>
        <v>7.8153805486382231</v>
      </c>
      <c r="E316" s="6">
        <f t="shared" si="340"/>
        <v>8.3015480484063922</v>
      </c>
      <c r="F316" s="6">
        <f t="shared" si="340"/>
        <v>0.85007842775436548</v>
      </c>
      <c r="G316" s="6">
        <f t="shared" si="340"/>
        <v>5.3814286646753606</v>
      </c>
      <c r="H316" s="6">
        <f t="shared" si="340"/>
        <v>2.2720328636120879</v>
      </c>
      <c r="I316" s="6">
        <f t="shared" si="340"/>
        <v>0.23965252624024899</v>
      </c>
      <c r="J316" s="6">
        <f t="shared" si="340"/>
        <v>3.7550839693488931</v>
      </c>
      <c r="K316" s="6">
        <f t="shared" si="340"/>
        <v>5.1858782605585061</v>
      </c>
      <c r="L316" s="6">
        <f t="shared" si="340"/>
        <v>0.56358968526165665</v>
      </c>
      <c r="M316" s="6">
        <f t="shared" si="340"/>
        <v>2.0968027238564173</v>
      </c>
    </row>
    <row r="317" spans="1:13" ht="11.25" customHeight="1" x14ac:dyDescent="0.25">
      <c r="A317" s="11" t="s">
        <v>6</v>
      </c>
      <c r="B317" s="13">
        <f>B316/SQRT(3)</f>
        <v>1.5302723069223114</v>
      </c>
      <c r="C317" s="13">
        <f t="shared" ref="C317:M317" si="341">C316/SQRT(3)</f>
        <v>0.29946248141925508</v>
      </c>
      <c r="D317" s="13">
        <f t="shared" si="341"/>
        <v>4.5122120635756433</v>
      </c>
      <c r="E317" s="13">
        <f t="shared" si="341"/>
        <v>4.792901000438043</v>
      </c>
      <c r="F317" s="13">
        <f t="shared" si="341"/>
        <v>0.49079300909627677</v>
      </c>
      <c r="G317" s="13">
        <f t="shared" si="341"/>
        <v>3.1069692881750881</v>
      </c>
      <c r="H317" s="13">
        <f t="shared" si="341"/>
        <v>1.3117587854141153</v>
      </c>
      <c r="I317" s="13">
        <f t="shared" si="341"/>
        <v>0.13836345053678162</v>
      </c>
      <c r="J317" s="13">
        <f t="shared" si="341"/>
        <v>2.1679987405332319</v>
      </c>
      <c r="K317" s="13">
        <f t="shared" si="341"/>
        <v>2.994068209718082</v>
      </c>
      <c r="L317" s="13">
        <f t="shared" si="341"/>
        <v>0.32538865649831394</v>
      </c>
      <c r="M317" s="13">
        <f t="shared" si="341"/>
        <v>1.2105896170560431</v>
      </c>
    </row>
    <row r="318" spans="1:13" ht="11.25" customHeight="1" x14ac:dyDescent="0.25">
      <c r="A318" s="31" t="s">
        <v>2</v>
      </c>
      <c r="B318" s="6">
        <v>0.77</v>
      </c>
      <c r="C318" s="6">
        <v>0.05</v>
      </c>
      <c r="D318" s="7">
        <f>B318/(B318+C318)*100</f>
        <v>93.902439024390233</v>
      </c>
      <c r="E318" s="6">
        <v>1.2</v>
      </c>
      <c r="F318" s="6">
        <v>0.28000000000000003</v>
      </c>
      <c r="G318" s="7">
        <f>E318/(E318+F318)*100</f>
        <v>81.081081081081081</v>
      </c>
      <c r="H318" s="6">
        <v>0.36</v>
      </c>
      <c r="I318" s="6">
        <v>0.08</v>
      </c>
      <c r="J318" s="7">
        <f>H318/(H318+I318)*100</f>
        <v>81.818181818181813</v>
      </c>
      <c r="K318" s="6">
        <v>6.37</v>
      </c>
      <c r="L318" s="6">
        <v>0.27</v>
      </c>
      <c r="M318" s="7">
        <f>K318/(K318+L318)*100</f>
        <v>95.933734939759034</v>
      </c>
    </row>
    <row r="319" spans="1:13" ht="11.25" customHeight="1" x14ac:dyDescent="0.25">
      <c r="A319" s="31"/>
      <c r="B319" s="6">
        <v>0.17</v>
      </c>
      <c r="C319" s="6">
        <v>0.02</v>
      </c>
      <c r="D319" s="7">
        <f t="shared" ref="D319:D320" si="342">B319/(B319+C319)*100</f>
        <v>89.473684210526315</v>
      </c>
      <c r="E319" s="6">
        <v>0.32</v>
      </c>
      <c r="F319" s="6">
        <v>0.21</v>
      </c>
      <c r="G319" s="7">
        <f t="shared" ref="G319:G320" si="343">E319/(E319+F319)*100</f>
        <v>60.377358490566039</v>
      </c>
      <c r="H319" s="6">
        <v>0.13</v>
      </c>
      <c r="I319" s="6">
        <v>0.02</v>
      </c>
      <c r="J319" s="7">
        <f t="shared" ref="J319:J320" si="344">H319/(H319+I319)*100</f>
        <v>86.666666666666671</v>
      </c>
      <c r="K319" s="6">
        <v>5.18</v>
      </c>
      <c r="L319" s="6">
        <v>0.67</v>
      </c>
      <c r="M319" s="7">
        <f t="shared" ref="M319:M320" si="345">K319/(K319+L319)*100</f>
        <v>88.547008547008545</v>
      </c>
    </row>
    <row r="320" spans="1:13" ht="11.25" customHeight="1" x14ac:dyDescent="0.25">
      <c r="A320" s="31"/>
      <c r="B320" s="6">
        <v>0.12</v>
      </c>
      <c r="C320" s="6">
        <v>0.02</v>
      </c>
      <c r="D320" s="7">
        <f t="shared" si="342"/>
        <v>85.714285714285722</v>
      </c>
      <c r="E320" s="6">
        <v>0.12</v>
      </c>
      <c r="F320" s="6">
        <v>0.09</v>
      </c>
      <c r="G320" s="7">
        <f t="shared" si="343"/>
        <v>57.142857142857139</v>
      </c>
      <c r="H320" s="6">
        <v>0.18</v>
      </c>
      <c r="I320" s="6">
        <v>0.03</v>
      </c>
      <c r="J320" s="7">
        <f t="shared" si="344"/>
        <v>85.714285714285708</v>
      </c>
      <c r="K320" s="6">
        <v>3.49</v>
      </c>
      <c r="L320" s="6">
        <v>0.36</v>
      </c>
      <c r="M320" s="7">
        <f t="shared" si="345"/>
        <v>90.649350649350652</v>
      </c>
    </row>
    <row r="321" spans="1:13" ht="11.25" customHeight="1" x14ac:dyDescent="0.25">
      <c r="A321" s="26" t="s">
        <v>4</v>
      </c>
      <c r="B321" s="20">
        <f>AVERAGE(B318:B320)</f>
        <v>0.35333333333333333</v>
      </c>
      <c r="C321" s="20">
        <f t="shared" ref="C321:M321" si="346">AVERAGE(C318:C320)</f>
        <v>3.0000000000000002E-2</v>
      </c>
      <c r="D321" s="20">
        <f t="shared" si="346"/>
        <v>89.696802983067414</v>
      </c>
      <c r="E321" s="20">
        <f t="shared" si="346"/>
        <v>0.54666666666666675</v>
      </c>
      <c r="F321" s="20">
        <f t="shared" si="346"/>
        <v>0.19333333333333333</v>
      </c>
      <c r="G321" s="20">
        <f t="shared" si="346"/>
        <v>66.200432238168091</v>
      </c>
      <c r="H321" s="20">
        <f t="shared" si="346"/>
        <v>0.2233333333333333</v>
      </c>
      <c r="I321" s="20">
        <f t="shared" si="346"/>
        <v>4.3333333333333335E-2</v>
      </c>
      <c r="J321" s="20">
        <f t="shared" si="346"/>
        <v>84.733044733044736</v>
      </c>
      <c r="K321" s="20">
        <f t="shared" si="346"/>
        <v>5.0133333333333336</v>
      </c>
      <c r="L321" s="20">
        <f t="shared" si="346"/>
        <v>0.43333333333333335</v>
      </c>
      <c r="M321" s="20">
        <f t="shared" si="346"/>
        <v>91.710031378706091</v>
      </c>
    </row>
    <row r="322" spans="1:13" ht="11.25" customHeight="1" x14ac:dyDescent="0.25">
      <c r="A322" s="10" t="s">
        <v>5</v>
      </c>
      <c r="B322" s="6">
        <f>STDEV(B318:B320)</f>
        <v>0.36170890690351171</v>
      </c>
      <c r="C322" s="6">
        <f t="shared" ref="C322:M322" si="347">STDEV(C318:C320)</f>
        <v>1.7320508075688777E-2</v>
      </c>
      <c r="D322" s="6">
        <f t="shared" si="347"/>
        <v>4.0986339367451512</v>
      </c>
      <c r="E322" s="6">
        <f t="shared" si="347"/>
        <v>0.57457230470440634</v>
      </c>
      <c r="F322" s="6">
        <f t="shared" si="347"/>
        <v>9.6090235369330507E-2</v>
      </c>
      <c r="G322" s="6">
        <f t="shared" si="347"/>
        <v>12.988101563802463</v>
      </c>
      <c r="H322" s="6">
        <f t="shared" si="347"/>
        <v>0.12096831541082709</v>
      </c>
      <c r="I322" s="6">
        <f t="shared" si="347"/>
        <v>3.2145502536643181E-2</v>
      </c>
      <c r="J322" s="6">
        <f t="shared" si="347"/>
        <v>2.5688668180633414</v>
      </c>
      <c r="K322" s="6">
        <f t="shared" si="347"/>
        <v>1.4472157176224032</v>
      </c>
      <c r="L322" s="6">
        <f t="shared" si="347"/>
        <v>0.20984120980716184</v>
      </c>
      <c r="M322" s="6">
        <f t="shared" si="347"/>
        <v>3.8058789270756672</v>
      </c>
    </row>
    <row r="323" spans="1:13" ht="11.25" customHeight="1" x14ac:dyDescent="0.25">
      <c r="A323" s="11" t="s">
        <v>6</v>
      </c>
      <c r="B323" s="13">
        <f>B322/SQRT(3)</f>
        <v>0.20883273476902778</v>
      </c>
      <c r="C323" s="13">
        <f t="shared" ref="C323:M323" si="348">C322/SQRT(3)</f>
        <v>1.0000000000000002E-2</v>
      </c>
      <c r="D323" s="13">
        <f t="shared" si="348"/>
        <v>2.3663474066895489</v>
      </c>
      <c r="E323" s="13">
        <f t="shared" si="348"/>
        <v>0.33172947478999271</v>
      </c>
      <c r="F323" s="13">
        <f t="shared" si="348"/>
        <v>5.5477723256977467E-2</v>
      </c>
      <c r="G323" s="13">
        <f t="shared" si="348"/>
        <v>7.4986839341235516</v>
      </c>
      <c r="H323" s="13">
        <f t="shared" si="348"/>
        <v>6.9841089465856585E-2</v>
      </c>
      <c r="I323" s="13">
        <f t="shared" si="348"/>
        <v>1.8559214542766739E-2</v>
      </c>
      <c r="J323" s="13">
        <f t="shared" si="348"/>
        <v>1.4831359489211677</v>
      </c>
      <c r="K323" s="13">
        <f t="shared" si="348"/>
        <v>0.83555038414475191</v>
      </c>
      <c r="L323" s="13">
        <f t="shared" si="348"/>
        <v>0.12115187896924164</v>
      </c>
      <c r="M323" s="13">
        <f t="shared" si="348"/>
        <v>2.1973252230502607</v>
      </c>
    </row>
    <row r="324" spans="1:13" ht="11.25" customHeight="1" x14ac:dyDescent="0.25">
      <c r="A324" s="31" t="s">
        <v>3</v>
      </c>
      <c r="B324" s="6">
        <v>7.0000000000000007E-2</v>
      </c>
      <c r="C324" s="6">
        <v>0.03</v>
      </c>
      <c r="D324" s="7">
        <f>B324/(B324+C324)*100</f>
        <v>70</v>
      </c>
      <c r="E324" s="6">
        <v>7.0000000000000007E-2</v>
      </c>
      <c r="F324" s="6">
        <v>0.13</v>
      </c>
      <c r="G324" s="7">
        <f>E324/(E324+F324)*100</f>
        <v>35</v>
      </c>
      <c r="H324" s="6">
        <v>0.04</v>
      </c>
      <c r="I324" s="6">
        <v>0.1</v>
      </c>
      <c r="J324" s="7">
        <f>H324/(H324+I324)*100</f>
        <v>28.571428571428569</v>
      </c>
      <c r="K324" s="6">
        <v>0.22</v>
      </c>
      <c r="L324" s="6">
        <v>0.53</v>
      </c>
      <c r="M324" s="7">
        <f>K324/(K324+L324)*100</f>
        <v>29.333333333333332</v>
      </c>
    </row>
    <row r="325" spans="1:13" ht="11.25" customHeight="1" x14ac:dyDescent="0.25">
      <c r="A325" s="31"/>
      <c r="B325" s="6">
        <v>0.18</v>
      </c>
      <c r="C325" s="6">
        <v>0.02</v>
      </c>
      <c r="D325" s="7">
        <f t="shared" ref="D325:D326" si="349">B325/(B325+C325)*100</f>
        <v>90</v>
      </c>
      <c r="E325" s="6">
        <v>0.05</v>
      </c>
      <c r="F325" s="6">
        <v>0.11</v>
      </c>
      <c r="G325" s="7">
        <f t="shared" ref="G325:G326" si="350">E325/(E325+F325)*100</f>
        <v>31.25</v>
      </c>
      <c r="H325" s="6">
        <v>7.0000000000000007E-2</v>
      </c>
      <c r="I325" s="6">
        <v>0.05</v>
      </c>
      <c r="J325" s="7">
        <f t="shared" ref="J325:J326" si="351">H325/(H325+I325)*100</f>
        <v>58.333333333333336</v>
      </c>
      <c r="K325" s="6">
        <v>0.12</v>
      </c>
      <c r="L325" s="6">
        <v>0.18</v>
      </c>
      <c r="M325" s="7">
        <f t="shared" ref="M325:M326" si="352">K325/(K325+L325)*100</f>
        <v>40</v>
      </c>
    </row>
    <row r="326" spans="1:13" ht="11.25" customHeight="1" x14ac:dyDescent="0.25">
      <c r="A326" s="31"/>
      <c r="B326" s="6">
        <v>0.16</v>
      </c>
      <c r="C326" s="6">
        <v>0.04</v>
      </c>
      <c r="D326" s="7">
        <f t="shared" si="349"/>
        <v>80</v>
      </c>
      <c r="E326" s="6">
        <v>7.0000000000000007E-2</v>
      </c>
      <c r="F326" s="6">
        <v>0.13</v>
      </c>
      <c r="G326" s="7">
        <f t="shared" si="350"/>
        <v>35</v>
      </c>
      <c r="H326" s="6">
        <v>0.09</v>
      </c>
      <c r="I326" s="6">
        <v>0.12</v>
      </c>
      <c r="J326" s="7">
        <f t="shared" si="351"/>
        <v>42.857142857142854</v>
      </c>
      <c r="K326" s="6">
        <v>0.17</v>
      </c>
      <c r="L326" s="6">
        <v>0.06</v>
      </c>
      <c r="M326" s="7">
        <f t="shared" si="352"/>
        <v>73.913043478260875</v>
      </c>
    </row>
    <row r="327" spans="1:13" ht="11.25" customHeight="1" x14ac:dyDescent="0.25">
      <c r="A327" s="26" t="s">
        <v>4</v>
      </c>
      <c r="B327" s="20">
        <f>AVERAGE(B324:B326)</f>
        <v>0.13666666666666669</v>
      </c>
      <c r="C327" s="20">
        <f t="shared" ref="C327:M327" si="353">AVERAGE(C324:C326)</f>
        <v>0.03</v>
      </c>
      <c r="D327" s="20">
        <f t="shared" si="353"/>
        <v>80</v>
      </c>
      <c r="E327" s="20">
        <f t="shared" si="353"/>
        <v>6.3333333333333339E-2</v>
      </c>
      <c r="F327" s="20">
        <f t="shared" si="353"/>
        <v>0.12333333333333334</v>
      </c>
      <c r="G327" s="20">
        <f t="shared" si="353"/>
        <v>33.75</v>
      </c>
      <c r="H327" s="20">
        <f t="shared" si="353"/>
        <v>6.6666666666666666E-2</v>
      </c>
      <c r="I327" s="20">
        <f t="shared" si="353"/>
        <v>9.0000000000000011E-2</v>
      </c>
      <c r="J327" s="20">
        <f t="shared" si="353"/>
        <v>43.253968253968253</v>
      </c>
      <c r="K327" s="20">
        <f t="shared" si="353"/>
        <v>0.17</v>
      </c>
      <c r="L327" s="20">
        <f t="shared" si="353"/>
        <v>0.25666666666666665</v>
      </c>
      <c r="M327" s="20">
        <f t="shared" si="353"/>
        <v>47.748792270531396</v>
      </c>
    </row>
    <row r="328" spans="1:13" ht="11.25" customHeight="1" x14ac:dyDescent="0.25">
      <c r="A328" s="10" t="s">
        <v>5</v>
      </c>
      <c r="B328" s="6">
        <f>STDEV(B324:B326)</f>
        <v>5.8594652770823097E-2</v>
      </c>
      <c r="C328" s="6">
        <f t="shared" ref="C328:M328" si="354">STDEV(C324:C326)</f>
        <v>1.0000000000000002E-2</v>
      </c>
      <c r="D328" s="6">
        <f t="shared" si="354"/>
        <v>10</v>
      </c>
      <c r="E328" s="6">
        <f t="shared" si="354"/>
        <v>1.1547005383792556E-2</v>
      </c>
      <c r="F328" s="6">
        <f t="shared" si="354"/>
        <v>1.1547005383792516E-2</v>
      </c>
      <c r="G328" s="6">
        <f t="shared" si="354"/>
        <v>2.1650635094610968</v>
      </c>
      <c r="H328" s="6">
        <f t="shared" si="354"/>
        <v>2.5166114784235808E-2</v>
      </c>
      <c r="I328" s="6">
        <f t="shared" si="354"/>
        <v>3.6055512754639883E-2</v>
      </c>
      <c r="J328" s="6">
        <f t="shared" si="354"/>
        <v>14.884920105961154</v>
      </c>
      <c r="K328" s="6">
        <f t="shared" si="354"/>
        <v>5.0000000000000024E-2</v>
      </c>
      <c r="L328" s="6">
        <f t="shared" si="354"/>
        <v>0.24419937209856488</v>
      </c>
      <c r="M328" s="6">
        <f t="shared" si="354"/>
        <v>23.278111508245786</v>
      </c>
    </row>
    <row r="329" spans="1:13" ht="11.25" customHeight="1" x14ac:dyDescent="0.25">
      <c r="A329" s="11" t="s">
        <v>6</v>
      </c>
      <c r="B329" s="13">
        <f>B328/SQRT(3)</f>
        <v>3.3829638550307371E-2</v>
      </c>
      <c r="C329" s="13">
        <f t="shared" ref="C329:M329" si="355">C328/SQRT(3)</f>
        <v>5.7735026918962588E-3</v>
      </c>
      <c r="D329" s="13">
        <f t="shared" si="355"/>
        <v>5.7735026918962582</v>
      </c>
      <c r="E329" s="13">
        <f t="shared" si="355"/>
        <v>6.6666666666666905E-3</v>
      </c>
      <c r="F329" s="13">
        <f t="shared" si="355"/>
        <v>6.6666666666666671E-3</v>
      </c>
      <c r="G329" s="13">
        <f t="shared" si="355"/>
        <v>1.2500000000000002</v>
      </c>
      <c r="H329" s="13">
        <f t="shared" si="355"/>
        <v>1.4529663145135565E-2</v>
      </c>
      <c r="I329" s="13">
        <f t="shared" si="355"/>
        <v>2.0816659994661323E-2</v>
      </c>
      <c r="J329" s="13">
        <f t="shared" si="355"/>
        <v>8.5938126300427449</v>
      </c>
      <c r="K329" s="13">
        <f t="shared" si="355"/>
        <v>2.8867513459481305E-2</v>
      </c>
      <c r="L329" s="13">
        <f t="shared" si="355"/>
        <v>0.14098857321704403</v>
      </c>
      <c r="M329" s="13">
        <f t="shared" si="355"/>
        <v>13.43962394551183</v>
      </c>
    </row>
    <row r="330" spans="1:13" ht="11.25" customHeight="1" x14ac:dyDescent="0.25">
      <c r="D330" s="3"/>
    </row>
    <row r="331" spans="1:13" ht="11.25" customHeight="1" x14ac:dyDescent="0.25">
      <c r="A331" s="3" t="s">
        <v>27</v>
      </c>
    </row>
    <row r="338" spans="4:4" ht="11.25" customHeight="1" x14ac:dyDescent="0.25">
      <c r="D338" s="3"/>
    </row>
    <row r="339" spans="4:4" ht="11.25" customHeight="1" x14ac:dyDescent="0.25">
      <c r="D339" s="3"/>
    </row>
    <row r="340" spans="4:4" ht="11.25" customHeight="1" x14ac:dyDescent="0.25">
      <c r="D340" s="3"/>
    </row>
    <row r="341" spans="4:4" ht="11.25" customHeight="1" x14ac:dyDescent="0.25">
      <c r="D341" s="3"/>
    </row>
    <row r="342" spans="4:4" ht="11.25" customHeight="1" x14ac:dyDescent="0.25">
      <c r="D342" s="3"/>
    </row>
    <row r="343" spans="4:4" ht="11.25" customHeight="1" x14ac:dyDescent="0.25">
      <c r="D343" s="3"/>
    </row>
    <row r="344" spans="4:4" ht="11.25" customHeight="1" x14ac:dyDescent="0.25">
      <c r="D344" s="3"/>
    </row>
    <row r="345" spans="4:4" ht="11.25" customHeight="1" x14ac:dyDescent="0.25">
      <c r="D345" s="3"/>
    </row>
    <row r="346" spans="4:4" ht="11.25" customHeight="1" x14ac:dyDescent="0.25">
      <c r="D346" s="3"/>
    </row>
    <row r="347" spans="4:4" ht="11.25" customHeight="1" x14ac:dyDescent="0.25">
      <c r="D347" s="3"/>
    </row>
    <row r="348" spans="4:4" ht="11.25" customHeight="1" x14ac:dyDescent="0.25">
      <c r="D348" s="3"/>
    </row>
    <row r="349" spans="4:4" ht="11.25" customHeight="1" x14ac:dyDescent="0.25">
      <c r="D349" s="3"/>
    </row>
    <row r="350" spans="4:4" ht="11.25" customHeight="1" x14ac:dyDescent="0.25">
      <c r="D350" s="3"/>
    </row>
    <row r="351" spans="4:4" ht="11.25" customHeight="1" x14ac:dyDescent="0.25">
      <c r="D351" s="3"/>
    </row>
    <row r="352" spans="4:4" ht="11.25" customHeight="1" x14ac:dyDescent="0.25">
      <c r="D352" s="3"/>
    </row>
    <row r="353" spans="4:4" ht="11.25" customHeight="1" x14ac:dyDescent="0.25">
      <c r="D353" s="3"/>
    </row>
    <row r="354" spans="4:4" ht="11.25" customHeight="1" x14ac:dyDescent="0.25">
      <c r="D354" s="3"/>
    </row>
    <row r="355" spans="4:4" ht="11.25" customHeight="1" x14ac:dyDescent="0.25">
      <c r="D355" s="3"/>
    </row>
    <row r="356" spans="4:4" ht="11.25" customHeight="1" x14ac:dyDescent="0.25">
      <c r="D356" s="3"/>
    </row>
    <row r="357" spans="4:4" ht="11.25" customHeight="1" x14ac:dyDescent="0.25">
      <c r="D357" s="3"/>
    </row>
    <row r="358" spans="4:4" ht="11.25" customHeight="1" x14ac:dyDescent="0.25">
      <c r="D358" s="3"/>
    </row>
    <row r="359" spans="4:4" ht="11.25" customHeight="1" x14ac:dyDescent="0.25">
      <c r="D359" s="3"/>
    </row>
    <row r="360" spans="4:4" ht="11.25" customHeight="1" x14ac:dyDescent="0.25">
      <c r="D360" s="3"/>
    </row>
    <row r="361" spans="4:4" ht="11.25" customHeight="1" x14ac:dyDescent="0.25">
      <c r="D361" s="3"/>
    </row>
    <row r="362" spans="4:4" ht="11.25" customHeight="1" x14ac:dyDescent="0.25">
      <c r="D362" s="3"/>
    </row>
    <row r="363" spans="4:4" ht="11.25" customHeight="1" x14ac:dyDescent="0.25">
      <c r="D363" s="3"/>
    </row>
    <row r="364" spans="4:4" ht="11.25" customHeight="1" x14ac:dyDescent="0.25">
      <c r="D364" s="3"/>
    </row>
    <row r="365" spans="4:4" ht="11.25" customHeight="1" x14ac:dyDescent="0.25">
      <c r="D365" s="3"/>
    </row>
    <row r="366" spans="4:4" ht="11.25" customHeight="1" x14ac:dyDescent="0.25">
      <c r="D366" s="3"/>
    </row>
    <row r="367" spans="4:4" ht="11.25" customHeight="1" x14ac:dyDescent="0.25">
      <c r="D367" s="3"/>
    </row>
    <row r="368" spans="4:4" ht="11.25" customHeight="1" x14ac:dyDescent="0.25">
      <c r="D368" s="3"/>
    </row>
    <row r="369" spans="4:4" ht="11.25" customHeight="1" x14ac:dyDescent="0.25">
      <c r="D369" s="3"/>
    </row>
    <row r="370" spans="4:4" ht="11.25" customHeight="1" x14ac:dyDescent="0.25">
      <c r="D370" s="3"/>
    </row>
    <row r="371" spans="4:4" ht="11.25" customHeight="1" x14ac:dyDescent="0.25">
      <c r="D371" s="3"/>
    </row>
    <row r="372" spans="4:4" ht="11.25" customHeight="1" x14ac:dyDescent="0.25">
      <c r="D372" s="3"/>
    </row>
    <row r="373" spans="4:4" ht="11.25" customHeight="1" x14ac:dyDescent="0.25">
      <c r="D373" s="3"/>
    </row>
    <row r="374" spans="4:4" ht="11.25" customHeight="1" x14ac:dyDescent="0.25">
      <c r="D374" s="3"/>
    </row>
    <row r="375" spans="4:4" ht="11.25" customHeight="1" x14ac:dyDescent="0.25">
      <c r="D375" s="3"/>
    </row>
    <row r="376" spans="4:4" ht="11.25" customHeight="1" x14ac:dyDescent="0.25">
      <c r="D376" s="3"/>
    </row>
    <row r="377" spans="4:4" ht="11.25" customHeight="1" x14ac:dyDescent="0.25">
      <c r="D377" s="3"/>
    </row>
    <row r="378" spans="4:4" ht="11.25" customHeight="1" x14ac:dyDescent="0.25">
      <c r="D378" s="3"/>
    </row>
    <row r="379" spans="4:4" ht="11.25" customHeight="1" x14ac:dyDescent="0.25">
      <c r="D379" s="3"/>
    </row>
    <row r="380" spans="4:4" ht="11.25" customHeight="1" x14ac:dyDescent="0.25">
      <c r="D380" s="3"/>
    </row>
    <row r="381" spans="4:4" ht="11.25" customHeight="1" x14ac:dyDescent="0.25">
      <c r="D381" s="3"/>
    </row>
    <row r="382" spans="4:4" ht="11.25" customHeight="1" x14ac:dyDescent="0.25">
      <c r="D382" s="3"/>
    </row>
    <row r="383" spans="4:4" ht="11.25" customHeight="1" x14ac:dyDescent="0.25">
      <c r="D383" s="3"/>
    </row>
    <row r="384" spans="4:4" ht="11.25" customHeight="1" x14ac:dyDescent="0.25">
      <c r="D384" s="3"/>
    </row>
    <row r="385" spans="4:4" ht="11.25" customHeight="1" x14ac:dyDescent="0.25">
      <c r="D385" s="3"/>
    </row>
    <row r="386" spans="4:4" ht="11.25" customHeight="1" x14ac:dyDescent="0.25">
      <c r="D386" s="3"/>
    </row>
    <row r="387" spans="4:4" ht="11.25" customHeight="1" x14ac:dyDescent="0.25">
      <c r="D387" s="3"/>
    </row>
    <row r="388" spans="4:4" ht="11.25" customHeight="1" x14ac:dyDescent="0.25">
      <c r="D388" s="3"/>
    </row>
    <row r="389" spans="4:4" ht="11.25" customHeight="1" x14ac:dyDescent="0.25">
      <c r="D389" s="3"/>
    </row>
    <row r="390" spans="4:4" ht="11.25" customHeight="1" x14ac:dyDescent="0.25">
      <c r="D390" s="3"/>
    </row>
    <row r="391" spans="4:4" ht="11.25" customHeight="1" x14ac:dyDescent="0.25">
      <c r="D391" s="3"/>
    </row>
    <row r="392" spans="4:4" ht="11.25" customHeight="1" x14ac:dyDescent="0.25">
      <c r="D392" s="3"/>
    </row>
    <row r="393" spans="4:4" ht="11.25" customHeight="1" x14ac:dyDescent="0.25">
      <c r="D393" s="3"/>
    </row>
    <row r="394" spans="4:4" ht="11.25" customHeight="1" x14ac:dyDescent="0.25">
      <c r="D394" s="3"/>
    </row>
    <row r="395" spans="4:4" ht="11.25" customHeight="1" x14ac:dyDescent="0.25">
      <c r="D395" s="3"/>
    </row>
    <row r="396" spans="4:4" ht="11.25" customHeight="1" x14ac:dyDescent="0.25">
      <c r="D396" s="3"/>
    </row>
    <row r="397" spans="4:4" ht="11.25" customHeight="1" x14ac:dyDescent="0.25">
      <c r="D397" s="3"/>
    </row>
    <row r="398" spans="4:4" ht="11.25" customHeight="1" x14ac:dyDescent="0.25">
      <c r="D398" s="3"/>
    </row>
    <row r="399" spans="4:4" ht="11.25" customHeight="1" x14ac:dyDescent="0.25">
      <c r="D399" s="3"/>
    </row>
    <row r="400" spans="4:4" ht="11.25" customHeight="1" x14ac:dyDescent="0.25">
      <c r="D400" s="3"/>
    </row>
    <row r="401" spans="4:4" ht="11.25" customHeight="1" x14ac:dyDescent="0.25">
      <c r="D401" s="3"/>
    </row>
    <row r="402" spans="4:4" ht="11.25" customHeight="1" x14ac:dyDescent="0.25">
      <c r="D402" s="3"/>
    </row>
    <row r="403" spans="4:4" ht="11.25" customHeight="1" x14ac:dyDescent="0.25">
      <c r="D403" s="3"/>
    </row>
    <row r="404" spans="4:4" ht="11.25" customHeight="1" x14ac:dyDescent="0.25">
      <c r="D404" s="3"/>
    </row>
    <row r="405" spans="4:4" ht="11.25" customHeight="1" x14ac:dyDescent="0.25">
      <c r="D405" s="3"/>
    </row>
    <row r="406" spans="4:4" ht="11.25" customHeight="1" x14ac:dyDescent="0.25">
      <c r="D406" s="3"/>
    </row>
    <row r="407" spans="4:4" ht="11.25" customHeight="1" x14ac:dyDescent="0.25">
      <c r="D407" s="3"/>
    </row>
    <row r="408" spans="4:4" ht="11.25" customHeight="1" x14ac:dyDescent="0.25">
      <c r="D408" s="3"/>
    </row>
  </sheetData>
  <mergeCells count="92">
    <mergeCell ref="B277:D277"/>
    <mergeCell ref="E277:G277"/>
    <mergeCell ref="H277:J277"/>
    <mergeCell ref="K277:M277"/>
    <mergeCell ref="B305:D305"/>
    <mergeCell ref="E305:G305"/>
    <mergeCell ref="H305:J305"/>
    <mergeCell ref="K305:M305"/>
    <mergeCell ref="A1:Y1"/>
    <mergeCell ref="A324:A326"/>
    <mergeCell ref="A223:A225"/>
    <mergeCell ref="A229:A231"/>
    <mergeCell ref="A235:A237"/>
    <mergeCell ref="A241:A243"/>
    <mergeCell ref="A251:A253"/>
    <mergeCell ref="A257:A259"/>
    <mergeCell ref="A263:A265"/>
    <mergeCell ref="A269:A271"/>
    <mergeCell ref="A279:A281"/>
    <mergeCell ref="A285:A287"/>
    <mergeCell ref="A291:A293"/>
    <mergeCell ref="A297:A299"/>
    <mergeCell ref="A306:A308"/>
    <mergeCell ref="A312:A314"/>
    <mergeCell ref="A318:A320"/>
    <mergeCell ref="K140:M140"/>
    <mergeCell ref="A214:A216"/>
    <mergeCell ref="E140:G140"/>
    <mergeCell ref="H140:J140"/>
    <mergeCell ref="B140:D140"/>
    <mergeCell ref="A141:A143"/>
    <mergeCell ref="A147:A149"/>
    <mergeCell ref="A153:A155"/>
    <mergeCell ref="A159:A161"/>
    <mergeCell ref="A208:A210"/>
    <mergeCell ref="B167:D167"/>
    <mergeCell ref="E167:G167"/>
    <mergeCell ref="H167:J167"/>
    <mergeCell ref="A169:A171"/>
    <mergeCell ref="A175:A177"/>
    <mergeCell ref="A181:A183"/>
    <mergeCell ref="A187:A189"/>
    <mergeCell ref="B195:D195"/>
    <mergeCell ref="E195:G195"/>
    <mergeCell ref="H195:J195"/>
    <mergeCell ref="B58:M58"/>
    <mergeCell ref="B85:M85"/>
    <mergeCell ref="A196:A198"/>
    <mergeCell ref="A202:A204"/>
    <mergeCell ref="K167:M167"/>
    <mergeCell ref="A99:A101"/>
    <mergeCell ref="A105:A107"/>
    <mergeCell ref="K195:M195"/>
    <mergeCell ref="B166:M166"/>
    <mergeCell ref="B194:M194"/>
    <mergeCell ref="B113:D113"/>
    <mergeCell ref="E113:G113"/>
    <mergeCell ref="H113:J113"/>
    <mergeCell ref="K113:M113"/>
    <mergeCell ref="B112:M112"/>
    <mergeCell ref="B139:M139"/>
    <mergeCell ref="B3:M3"/>
    <mergeCell ref="A87:A89"/>
    <mergeCell ref="A93:A95"/>
    <mergeCell ref="B4:D4"/>
    <mergeCell ref="E4:G4"/>
    <mergeCell ref="H4:J4"/>
    <mergeCell ref="K4:M4"/>
    <mergeCell ref="B31:D31"/>
    <mergeCell ref="E31:G31"/>
    <mergeCell ref="H31:J31"/>
    <mergeCell ref="K31:M31"/>
    <mergeCell ref="B30:M30"/>
    <mergeCell ref="B59:D59"/>
    <mergeCell ref="E59:G59"/>
    <mergeCell ref="H59:J59"/>
    <mergeCell ref="K59:M59"/>
    <mergeCell ref="B248:M248"/>
    <mergeCell ref="B276:M276"/>
    <mergeCell ref="B222:D222"/>
    <mergeCell ref="E222:G222"/>
    <mergeCell ref="H222:J222"/>
    <mergeCell ref="K222:M222"/>
    <mergeCell ref="E249:G249"/>
    <mergeCell ref="B249:D249"/>
    <mergeCell ref="H249:J249"/>
    <mergeCell ref="K249:M249"/>
    <mergeCell ref="B86:D86"/>
    <mergeCell ref="E86:G86"/>
    <mergeCell ref="H86:J86"/>
    <mergeCell ref="K86:M86"/>
    <mergeCell ref="B221:M221"/>
  </mergeCells>
  <pageMargins left="0.70866141732283472" right="0.70866141732283472" top="0.55118110236220474" bottom="0.55118110236220474" header="0.19685039370078741" footer="0.19685039370078741"/>
  <pageSetup paperSize="9" orientation="landscape" r:id="rId1"/>
  <headerFooter>
    <oddHeader>&amp;C&amp;"Arial,Bold"Supplemental Table S3.&amp;"Arial,Regular" Flow cytometric analyses: % OCT4 positive cells co-detected by each antibody in hPSC EB differentiation cultures&amp;"Arial,Italic".&amp;"Arial,Regular"(n=3)</oddHead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3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y, Hun (CMSE, Clayton)</dc:creator>
  <cp:lastModifiedBy>O'Brien, Carmel (Manufacturing, Clayton)</cp:lastModifiedBy>
  <cp:lastPrinted>2016-04-20T01:13:38Z</cp:lastPrinted>
  <dcterms:created xsi:type="dcterms:W3CDTF">2013-08-14T05:04:26Z</dcterms:created>
  <dcterms:modified xsi:type="dcterms:W3CDTF">2016-04-20T01:23:04Z</dcterms:modified>
</cp:coreProperties>
</file>